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CDEforMOFsManuscript\Submission\Chemistry of Materials\Revised\Revised_2\Submission\"/>
    </mc:Choice>
  </mc:AlternateContent>
  <xr:revisionPtr revIDLastSave="0" documentId="13_ncr:1_{BF84A12B-14AD-45D9-A05A-C6DCCC76F5FB}" xr6:coauthVersionLast="47" xr6:coauthVersionMax="47" xr10:uidLastSave="{00000000-0000-0000-0000-000000000000}"/>
  <bookViews>
    <workbookView xWindow="-120" yWindow="-120" windowWidth="20730" windowHeight="11310" xr2:uid="{0BCD72A7-7BD9-47FA-BC5C-C68250FF08AD}"/>
  </bookViews>
  <sheets>
    <sheet name="TCI 241122" sheetId="1" r:id="rId1"/>
  </sheets>
  <definedNames>
    <definedName name="_xlnm._FilterDatabase" localSheetId="0" hidden="1">'TCI 241122'!$K$1:$K$1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0" i="1" l="1"/>
  <c r="C150" i="1"/>
  <c r="C149" i="1"/>
  <c r="P73" i="1"/>
  <c r="P74" i="1"/>
  <c r="P75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2" i="1"/>
  <c r="G34" i="1"/>
  <c r="J34" i="1"/>
  <c r="D75" i="1"/>
  <c r="G75" i="1"/>
  <c r="J75" i="1"/>
  <c r="G151" i="1"/>
  <c r="J151" i="1"/>
  <c r="G152" i="1"/>
  <c r="J152" i="1"/>
  <c r="G153" i="1"/>
  <c r="J153" i="1"/>
  <c r="P153" i="1" s="1"/>
  <c r="G154" i="1"/>
  <c r="J154" i="1"/>
  <c r="G155" i="1"/>
  <c r="J155" i="1"/>
  <c r="P155" i="1" s="1"/>
  <c r="K75" i="1" l="1"/>
  <c r="P151" i="1"/>
  <c r="P152" i="1"/>
  <c r="P154" i="1"/>
  <c r="K34" i="1"/>
  <c r="D4" i="1" l="1"/>
  <c r="D84" i="1"/>
  <c r="D20" i="1"/>
  <c r="D17" i="1"/>
  <c r="D107" i="1"/>
  <c r="D108" i="1"/>
  <c r="D124" i="1"/>
  <c r="D23" i="1"/>
  <c r="D146" i="1"/>
  <c r="D6" i="1"/>
  <c r="D7" i="1"/>
  <c r="D79" i="1"/>
  <c r="D110" i="1"/>
  <c r="D130" i="1"/>
  <c r="D29" i="1"/>
  <c r="K29" i="1" s="1"/>
  <c r="D78" i="1"/>
  <c r="D48" i="1"/>
  <c r="G48" i="1"/>
  <c r="G4" i="1"/>
  <c r="G84" i="1"/>
  <c r="G20" i="1"/>
  <c r="G17" i="1"/>
  <c r="G107" i="1"/>
  <c r="G108" i="1"/>
  <c r="G124" i="1"/>
  <c r="G23" i="1"/>
  <c r="G146" i="1"/>
  <c r="G6" i="1"/>
  <c r="G7" i="1"/>
  <c r="G79" i="1"/>
  <c r="G110" i="1"/>
  <c r="G130" i="1"/>
  <c r="G29" i="1"/>
  <c r="G78" i="1"/>
  <c r="G53" i="1"/>
  <c r="G127" i="1"/>
  <c r="G65" i="1"/>
  <c r="G26" i="1"/>
  <c r="G16" i="1"/>
  <c r="G14" i="1"/>
  <c r="J48" i="1"/>
  <c r="D14" i="1"/>
  <c r="D16" i="1"/>
  <c r="D26" i="1"/>
  <c r="D65" i="1"/>
  <c r="J127" i="1"/>
  <c r="J65" i="1"/>
  <c r="J26" i="1"/>
  <c r="J16" i="1"/>
  <c r="J14" i="1"/>
  <c r="J4" i="1"/>
  <c r="J84" i="1"/>
  <c r="J20" i="1"/>
  <c r="K20" i="1" s="1"/>
  <c r="J17" i="1"/>
  <c r="J107" i="1"/>
  <c r="J108" i="1"/>
  <c r="J124" i="1"/>
  <c r="J23" i="1"/>
  <c r="J146" i="1"/>
  <c r="J6" i="1"/>
  <c r="J7" i="1"/>
  <c r="J79" i="1"/>
  <c r="J110" i="1"/>
  <c r="J130" i="1"/>
  <c r="J29" i="1"/>
  <c r="J78" i="1"/>
  <c r="D127" i="1"/>
  <c r="J38" i="1"/>
  <c r="G38" i="1"/>
  <c r="D38" i="1"/>
  <c r="D148" i="1"/>
  <c r="D11" i="1"/>
  <c r="D149" i="1"/>
  <c r="D12" i="1"/>
  <c r="D35" i="1"/>
  <c r="D13" i="1"/>
  <c r="D53" i="1"/>
  <c r="G11" i="1"/>
  <c r="G12" i="1"/>
  <c r="G35" i="1"/>
  <c r="G13" i="1"/>
  <c r="J11" i="1"/>
  <c r="J149" i="1"/>
  <c r="J12" i="1"/>
  <c r="J35" i="1"/>
  <c r="J13" i="1"/>
  <c r="J150" i="1"/>
  <c r="J53" i="1"/>
  <c r="J77" i="1"/>
  <c r="D27" i="1"/>
  <c r="J57" i="1"/>
  <c r="J49" i="1"/>
  <c r="J112" i="1"/>
  <c r="J21" i="1"/>
  <c r="J42" i="1"/>
  <c r="J58" i="1"/>
  <c r="J92" i="1"/>
  <c r="J115" i="1"/>
  <c r="J31" i="1"/>
  <c r="J55" i="1"/>
  <c r="J64" i="1"/>
  <c r="J89" i="1"/>
  <c r="J139" i="1"/>
  <c r="J140" i="1"/>
  <c r="J80" i="1"/>
  <c r="J97" i="1"/>
  <c r="J2" i="1"/>
  <c r="J101" i="1"/>
  <c r="J118" i="1"/>
  <c r="J105" i="1"/>
  <c r="J99" i="1"/>
  <c r="J85" i="1"/>
  <c r="J109" i="1"/>
  <c r="J76" i="1"/>
  <c r="J56" i="1"/>
  <c r="J70" i="1"/>
  <c r="J10" i="1"/>
  <c r="J102" i="1"/>
  <c r="J93" i="1"/>
  <c r="J28" i="1"/>
  <c r="J15" i="1"/>
  <c r="J117" i="1"/>
  <c r="J19" i="1"/>
  <c r="J96" i="1"/>
  <c r="J98" i="1"/>
  <c r="J24" i="1"/>
  <c r="J45" i="1"/>
  <c r="J90" i="1"/>
  <c r="J91" i="1"/>
  <c r="J71" i="1"/>
  <c r="J43" i="1"/>
  <c r="J73" i="1"/>
  <c r="J52" i="1"/>
  <c r="J41" i="1"/>
  <c r="J72" i="1"/>
  <c r="J60" i="1"/>
  <c r="J83" i="1"/>
  <c r="J46" i="1"/>
  <c r="J54" i="1"/>
  <c r="J136" i="1"/>
  <c r="J37" i="1"/>
  <c r="J113" i="1"/>
  <c r="J87" i="1"/>
  <c r="J59" i="1"/>
  <c r="J82" i="1"/>
  <c r="J33" i="1"/>
  <c r="J81" i="1"/>
  <c r="J32" i="1"/>
  <c r="J141" i="1"/>
  <c r="J123" i="1"/>
  <c r="J119" i="1"/>
  <c r="J61" i="1"/>
  <c r="J95" i="1"/>
  <c r="J22" i="1"/>
  <c r="J144" i="1"/>
  <c r="J47" i="1"/>
  <c r="J134" i="1"/>
  <c r="J104" i="1"/>
  <c r="J88" i="1"/>
  <c r="J27" i="1"/>
  <c r="J8" i="1"/>
  <c r="J18" i="1"/>
  <c r="J30" i="1"/>
  <c r="J68" i="1"/>
  <c r="J67" i="1"/>
  <c r="J39" i="1"/>
  <c r="J69" i="1"/>
  <c r="J62" i="1"/>
  <c r="J86" i="1"/>
  <c r="J51" i="1"/>
  <c r="J126" i="1"/>
  <c r="J100" i="1"/>
  <c r="J132" i="1"/>
  <c r="J120" i="1"/>
  <c r="J66" i="1"/>
  <c r="J25" i="1"/>
  <c r="J3" i="1"/>
  <c r="J5" i="1"/>
  <c r="J9" i="1"/>
  <c r="J40" i="1"/>
  <c r="J36" i="1"/>
  <c r="J122" i="1"/>
  <c r="J50" i="1"/>
  <c r="J121" i="1"/>
  <c r="J138" i="1"/>
  <c r="J74" i="1"/>
  <c r="J147" i="1"/>
  <c r="J137" i="1"/>
  <c r="J94" i="1"/>
  <c r="J103" i="1"/>
  <c r="J44" i="1"/>
  <c r="J142" i="1"/>
  <c r="J143" i="1"/>
  <c r="J116" i="1"/>
  <c r="J125" i="1"/>
  <c r="J106" i="1"/>
  <c r="J111" i="1"/>
  <c r="J128" i="1"/>
  <c r="J135" i="1"/>
  <c r="J145" i="1"/>
  <c r="J129" i="1"/>
  <c r="J131" i="1"/>
  <c r="J114" i="1"/>
  <c r="J133" i="1"/>
  <c r="J148" i="1"/>
  <c r="J63" i="1"/>
  <c r="G63" i="1"/>
  <c r="G112" i="1"/>
  <c r="G21" i="1"/>
  <c r="G42" i="1"/>
  <c r="G58" i="1"/>
  <c r="G92" i="1"/>
  <c r="G115" i="1"/>
  <c r="G31" i="1"/>
  <c r="G55" i="1"/>
  <c r="G64" i="1"/>
  <c r="G89" i="1"/>
  <c r="G139" i="1"/>
  <c r="G140" i="1"/>
  <c r="G97" i="1"/>
  <c r="G2" i="1"/>
  <c r="G101" i="1"/>
  <c r="G118" i="1"/>
  <c r="G105" i="1"/>
  <c r="G99" i="1"/>
  <c r="G85" i="1"/>
  <c r="G109" i="1"/>
  <c r="G76" i="1"/>
  <c r="G56" i="1"/>
  <c r="G70" i="1"/>
  <c r="G10" i="1"/>
  <c r="G102" i="1"/>
  <c r="G49" i="1"/>
  <c r="G93" i="1"/>
  <c r="G28" i="1"/>
  <c r="G15" i="1"/>
  <c r="G117" i="1"/>
  <c r="G19" i="1"/>
  <c r="G96" i="1"/>
  <c r="G98" i="1"/>
  <c r="G24" i="1"/>
  <c r="G45" i="1"/>
  <c r="G90" i="1"/>
  <c r="G91" i="1"/>
  <c r="G71" i="1"/>
  <c r="G43" i="1"/>
  <c r="G73" i="1"/>
  <c r="G52" i="1"/>
  <c r="G41" i="1"/>
  <c r="G72" i="1"/>
  <c r="G60" i="1"/>
  <c r="G83" i="1"/>
  <c r="G46" i="1"/>
  <c r="G54" i="1"/>
  <c r="G136" i="1"/>
  <c r="G37" i="1"/>
  <c r="G113" i="1"/>
  <c r="G87" i="1"/>
  <c r="G59" i="1"/>
  <c r="G82" i="1"/>
  <c r="G33" i="1"/>
  <c r="G81" i="1"/>
  <c r="G32" i="1"/>
  <c r="G141" i="1"/>
  <c r="G123" i="1"/>
  <c r="G119" i="1"/>
  <c r="G61" i="1"/>
  <c r="G95" i="1"/>
  <c r="G22" i="1"/>
  <c r="G144" i="1"/>
  <c r="G47" i="1"/>
  <c r="G57" i="1"/>
  <c r="G134" i="1"/>
  <c r="G104" i="1"/>
  <c r="G88" i="1"/>
  <c r="G27" i="1"/>
  <c r="G8" i="1"/>
  <c r="G18" i="1"/>
  <c r="G30" i="1"/>
  <c r="G68" i="1"/>
  <c r="G67" i="1"/>
  <c r="G39" i="1"/>
  <c r="G69" i="1"/>
  <c r="G62" i="1"/>
  <c r="G86" i="1"/>
  <c r="G77" i="1"/>
  <c r="G51" i="1"/>
  <c r="G126" i="1"/>
  <c r="G100" i="1"/>
  <c r="G132" i="1"/>
  <c r="G120" i="1"/>
  <c r="G66" i="1"/>
  <c r="G25" i="1"/>
  <c r="G3" i="1"/>
  <c r="G5" i="1"/>
  <c r="G9" i="1"/>
  <c r="G40" i="1"/>
  <c r="G36" i="1"/>
  <c r="G122" i="1"/>
  <c r="G50" i="1"/>
  <c r="G121" i="1"/>
  <c r="G138" i="1"/>
  <c r="G74" i="1"/>
  <c r="G147" i="1"/>
  <c r="G137" i="1"/>
  <c r="G94" i="1"/>
  <c r="G103" i="1"/>
  <c r="G44" i="1"/>
  <c r="G142" i="1"/>
  <c r="G143" i="1"/>
  <c r="G116" i="1"/>
  <c r="G125" i="1"/>
  <c r="G106" i="1"/>
  <c r="G111" i="1"/>
  <c r="G128" i="1"/>
  <c r="G135" i="1"/>
  <c r="G145" i="1"/>
  <c r="G129" i="1"/>
  <c r="G131" i="1"/>
  <c r="G114" i="1"/>
  <c r="G133" i="1"/>
  <c r="G148" i="1"/>
  <c r="D140" i="1"/>
  <c r="D112" i="1"/>
  <c r="D21" i="1"/>
  <c r="D42" i="1"/>
  <c r="D58" i="1"/>
  <c r="D92" i="1"/>
  <c r="D115" i="1"/>
  <c r="D31" i="1"/>
  <c r="D55" i="1"/>
  <c r="D64" i="1"/>
  <c r="D89" i="1"/>
  <c r="D139" i="1"/>
  <c r="D80" i="1"/>
  <c r="D97" i="1"/>
  <c r="D2" i="1"/>
  <c r="D101" i="1"/>
  <c r="D118" i="1"/>
  <c r="D105" i="1"/>
  <c r="D99" i="1"/>
  <c r="D85" i="1"/>
  <c r="D109" i="1"/>
  <c r="D76" i="1"/>
  <c r="D56" i="1"/>
  <c r="D70" i="1"/>
  <c r="D10" i="1"/>
  <c r="D102" i="1"/>
  <c r="D49" i="1"/>
  <c r="D93" i="1"/>
  <c r="D28" i="1"/>
  <c r="D15" i="1"/>
  <c r="D117" i="1"/>
  <c r="D19" i="1"/>
  <c r="D96" i="1"/>
  <c r="D98" i="1"/>
  <c r="D24" i="1"/>
  <c r="D45" i="1"/>
  <c r="D90" i="1"/>
  <c r="D91" i="1"/>
  <c r="D71" i="1"/>
  <c r="D43" i="1"/>
  <c r="D73" i="1"/>
  <c r="D52" i="1"/>
  <c r="D41" i="1"/>
  <c r="D72" i="1"/>
  <c r="D60" i="1"/>
  <c r="D83" i="1"/>
  <c r="D46" i="1"/>
  <c r="D54" i="1"/>
  <c r="D136" i="1"/>
  <c r="D37" i="1"/>
  <c r="D113" i="1"/>
  <c r="D87" i="1"/>
  <c r="D59" i="1"/>
  <c r="D82" i="1"/>
  <c r="D33" i="1"/>
  <c r="D81" i="1"/>
  <c r="D32" i="1"/>
  <c r="D141" i="1"/>
  <c r="D123" i="1"/>
  <c r="D119" i="1"/>
  <c r="D61" i="1"/>
  <c r="D95" i="1"/>
  <c r="D22" i="1"/>
  <c r="D144" i="1"/>
  <c r="D47" i="1"/>
  <c r="D57" i="1"/>
  <c r="D134" i="1"/>
  <c r="D104" i="1"/>
  <c r="D88" i="1"/>
  <c r="D8" i="1"/>
  <c r="D18" i="1"/>
  <c r="D30" i="1"/>
  <c r="D68" i="1"/>
  <c r="D67" i="1"/>
  <c r="D39" i="1"/>
  <c r="D69" i="1"/>
  <c r="D62" i="1"/>
  <c r="D86" i="1"/>
  <c r="D77" i="1"/>
  <c r="D51" i="1"/>
  <c r="D126" i="1"/>
  <c r="D100" i="1"/>
  <c r="D132" i="1"/>
  <c r="D120" i="1"/>
  <c r="D66" i="1"/>
  <c r="D25" i="1"/>
  <c r="D3" i="1"/>
  <c r="D5" i="1"/>
  <c r="D9" i="1"/>
  <c r="D40" i="1"/>
  <c r="D36" i="1"/>
  <c r="D122" i="1"/>
  <c r="D50" i="1"/>
  <c r="D121" i="1"/>
  <c r="D138" i="1"/>
  <c r="D74" i="1"/>
  <c r="D147" i="1"/>
  <c r="D137" i="1"/>
  <c r="D94" i="1"/>
  <c r="D103" i="1"/>
  <c r="D44" i="1"/>
  <c r="D142" i="1"/>
  <c r="D143" i="1"/>
  <c r="D116" i="1"/>
  <c r="D125" i="1"/>
  <c r="D106" i="1"/>
  <c r="D111" i="1"/>
  <c r="D128" i="1"/>
  <c r="D135" i="1"/>
  <c r="D145" i="1"/>
  <c r="D129" i="1"/>
  <c r="D131" i="1"/>
  <c r="D114" i="1"/>
  <c r="D133" i="1"/>
  <c r="D63" i="1"/>
  <c r="K130" i="1" l="1"/>
  <c r="K78" i="1"/>
  <c r="K4" i="1"/>
  <c r="K65" i="1"/>
  <c r="K150" i="1"/>
  <c r="P150" i="1" s="1"/>
  <c r="K127" i="1"/>
  <c r="K48" i="1"/>
  <c r="K14" i="1"/>
  <c r="K26" i="1"/>
  <c r="K6" i="1"/>
  <c r="K146" i="1"/>
  <c r="K16" i="1"/>
  <c r="K84" i="1"/>
  <c r="K107" i="1"/>
  <c r="K110" i="1"/>
  <c r="K17" i="1"/>
  <c r="K79" i="1"/>
  <c r="K7" i="1"/>
  <c r="K23" i="1"/>
  <c r="K124" i="1"/>
  <c r="K108" i="1"/>
  <c r="K149" i="1"/>
  <c r="P149" i="1" s="1"/>
  <c r="K11" i="1"/>
  <c r="K12" i="1"/>
  <c r="K13" i="1"/>
  <c r="K35" i="1"/>
  <c r="K38" i="1"/>
  <c r="K148" i="1"/>
  <c r="K143" i="1"/>
  <c r="K3" i="1"/>
  <c r="K53" i="1"/>
  <c r="K142" i="1"/>
  <c r="K25" i="1"/>
  <c r="K116" i="1"/>
  <c r="K5" i="1"/>
  <c r="K18" i="1"/>
  <c r="K8" i="1"/>
  <c r="K27" i="1"/>
  <c r="K140" i="1"/>
  <c r="K133" i="1"/>
  <c r="K114" i="1"/>
  <c r="K131" i="1"/>
  <c r="K129" i="1"/>
  <c r="K145" i="1"/>
  <c r="K92" i="1"/>
  <c r="K58" i="1"/>
  <c r="K42" i="1"/>
  <c r="K113" i="1"/>
  <c r="K99" i="1"/>
  <c r="K105" i="1"/>
  <c r="K24" i="1"/>
  <c r="K134" i="1"/>
  <c r="K37" i="1"/>
  <c r="K96" i="1"/>
  <c r="K63" i="1"/>
  <c r="K136" i="1"/>
  <c r="K118" i="1"/>
  <c r="K47" i="1"/>
  <c r="K139" i="1"/>
  <c r="K135" i="1"/>
  <c r="K128" i="1"/>
  <c r="K111" i="1"/>
  <c r="K106" i="1"/>
  <c r="K125" i="1"/>
  <c r="K44" i="1"/>
  <c r="K103" i="1"/>
  <c r="K94" i="1"/>
  <c r="K137" i="1"/>
  <c r="K147" i="1"/>
  <c r="K74" i="1"/>
  <c r="K138" i="1"/>
  <c r="K121" i="1"/>
  <c r="K50" i="1"/>
  <c r="K122" i="1"/>
  <c r="K36" i="1"/>
  <c r="K40" i="1"/>
  <c r="K9" i="1"/>
  <c r="K66" i="1"/>
  <c r="K120" i="1"/>
  <c r="K132" i="1"/>
  <c r="K100" i="1"/>
  <c r="K126" i="1"/>
  <c r="K51" i="1"/>
  <c r="K77" i="1"/>
  <c r="K86" i="1"/>
  <c r="K62" i="1"/>
  <c r="K69" i="1"/>
  <c r="K39" i="1"/>
  <c r="K67" i="1"/>
  <c r="K68" i="1"/>
  <c r="K30" i="1"/>
  <c r="K88" i="1"/>
  <c r="K104" i="1"/>
  <c r="K57" i="1"/>
  <c r="K144" i="1"/>
  <c r="K22" i="1"/>
  <c r="K95" i="1"/>
  <c r="K61" i="1"/>
  <c r="K119" i="1"/>
  <c r="K123" i="1"/>
  <c r="K141" i="1"/>
  <c r="K32" i="1"/>
  <c r="K81" i="1"/>
  <c r="K33" i="1"/>
  <c r="K82" i="1"/>
  <c r="K59" i="1"/>
  <c r="K87" i="1"/>
  <c r="K54" i="1"/>
  <c r="K46" i="1"/>
  <c r="K83" i="1"/>
  <c r="K60" i="1"/>
  <c r="K72" i="1"/>
  <c r="K41" i="1"/>
  <c r="K52" i="1"/>
  <c r="K73" i="1"/>
  <c r="K43" i="1"/>
  <c r="K71" i="1"/>
  <c r="K91" i="1"/>
  <c r="K90" i="1"/>
  <c r="K45" i="1"/>
  <c r="K98" i="1"/>
  <c r="K19" i="1"/>
  <c r="K117" i="1"/>
  <c r="K15" i="1"/>
  <c r="K28" i="1"/>
  <c r="K93" i="1"/>
  <c r="K49" i="1"/>
  <c r="K102" i="1"/>
  <c r="K10" i="1"/>
  <c r="K70" i="1"/>
  <c r="K56" i="1"/>
  <c r="K76" i="1"/>
  <c r="K109" i="1"/>
  <c r="K85" i="1"/>
  <c r="K101" i="1"/>
  <c r="K2" i="1"/>
  <c r="K97" i="1"/>
  <c r="K80" i="1"/>
  <c r="K89" i="1"/>
  <c r="K64" i="1"/>
  <c r="K55" i="1"/>
  <c r="K31" i="1"/>
  <c r="K115" i="1"/>
  <c r="K21" i="1"/>
  <c r="K112" i="1"/>
</calcChain>
</file>

<file path=xl/sharedStrings.xml><?xml version="1.0" encoding="utf-8"?>
<sst xmlns="http://schemas.openxmlformats.org/spreadsheetml/2006/main" count="441" uniqueCount="409">
  <si>
    <t>TCI Chemicals Names</t>
  </si>
  <si>
    <t>trans,trans-Muconic Acid</t>
  </si>
  <si>
    <t>Acetylenedicarboxylic Acid</t>
  </si>
  <si>
    <t>trans-1,4-Cyclohexanedicarboxylic Acid</t>
  </si>
  <si>
    <t>cis-1,4-Cyclohexanedicarboxylic Acid</t>
  </si>
  <si>
    <t>1,3-Cyclohexanedicarboxylic Acid</t>
  </si>
  <si>
    <t>1,2-Cyclohexanedicarboxylic Acid</t>
  </si>
  <si>
    <t>cis-1,2-Cyclohexanedicarboxylic Acid</t>
  </si>
  <si>
    <t>2,3-Norbornanedicarboxylic Acid</t>
  </si>
  <si>
    <t>bicyclooctane-1,4-dicarboxylic Acid</t>
  </si>
  <si>
    <t>Decahydro-1,4-naphthalenedicarboxylic Acid</t>
  </si>
  <si>
    <t>1,3-Dicarboxyadamantane</t>
  </si>
  <si>
    <t>1,3-Adamantanediacetic Acid</t>
  </si>
  <si>
    <t>Terephthalic Acid</t>
  </si>
  <si>
    <t>Tetrafluoroterephthalic Acid</t>
  </si>
  <si>
    <t>2,5-Dimethylterephthalic Acid</t>
  </si>
  <si>
    <t>2,5-Dichloroterephthalic Acid</t>
  </si>
  <si>
    <t>Bromoterephthalic Acid</t>
  </si>
  <si>
    <t>2,5-Dibromoterephthalic Acid</t>
  </si>
  <si>
    <t>2-Hydroxyterephthalic Acid</t>
  </si>
  <si>
    <t>2,5-Dihydroxyterephthalic Acid</t>
  </si>
  <si>
    <t>2-Aminoterephthalic Acid</t>
  </si>
  <si>
    <t>Nitroterephthalic Acid</t>
  </si>
  <si>
    <t>Isophthalic Acid</t>
  </si>
  <si>
    <t>5-Bromoisophthalic Acid</t>
  </si>
  <si>
    <t>5-Hydroxyisophthalic Acid</t>
  </si>
  <si>
    <t>5-Methoxyisophthalic Acid</t>
  </si>
  <si>
    <t>5-Aminoisophthalic Acid</t>
  </si>
  <si>
    <t>5-Nitroisophthalic Acid</t>
  </si>
  <si>
    <t>Tetrafluoroisophthalic Acid</t>
  </si>
  <si>
    <t>Phthalic Acid</t>
  </si>
  <si>
    <t>3-Fluorophthalic Acid</t>
  </si>
  <si>
    <t>3-Aminophthalic Acid</t>
  </si>
  <si>
    <t>3-Nitrophthalic Acid</t>
  </si>
  <si>
    <t>4-Methylphthalic Acid</t>
  </si>
  <si>
    <t>4-Hydroxyphthalic Acid</t>
  </si>
  <si>
    <t>4-Methoxyphthalic Acid</t>
  </si>
  <si>
    <t>4-Aminophthalic Acid</t>
  </si>
  <si>
    <t>4-Nitrophthalic Acid</t>
  </si>
  <si>
    <t>4-Bromophthalic Acid</t>
  </si>
  <si>
    <t>Tetrafluorophthalic Acid</t>
  </si>
  <si>
    <t>Tetrachlorophthalic Acid Hemihydrate</t>
  </si>
  <si>
    <t>4,4'-Bibenzoic Acid</t>
  </si>
  <si>
    <t>2,2'-Bibenzoic Acid</t>
  </si>
  <si>
    <t>2,3-Naphthalenedicarboxylic Acid</t>
  </si>
  <si>
    <t>1,4-Naphthalenedicarboxylic Acid</t>
  </si>
  <si>
    <t>2,6-Naphthalenedicarboxylic Acid</t>
  </si>
  <si>
    <t>Anthraquinone-2,3-dicarboxylic Acid</t>
  </si>
  <si>
    <t>4,4'-Dicarboxydiphenyl Ether</t>
  </si>
  <si>
    <t>4,4'-Azodibenzoic Acid</t>
  </si>
  <si>
    <t>2,5-Furandicarboxylic Acid</t>
  </si>
  <si>
    <t>2,5-Thiophenedicarboxylic Acid</t>
  </si>
  <si>
    <t>1,3,5-Cyclohexanetricarboxylic Acid</t>
  </si>
  <si>
    <t>1,3,5-Benzenetricarboxylic Acid</t>
  </si>
  <si>
    <t>Hemimellitic Acid</t>
  </si>
  <si>
    <t>Trimellitic Acid</t>
  </si>
  <si>
    <t>1,3,5-Tris(4-carboxyphenyl)benzene</t>
  </si>
  <si>
    <t>1,2,3,4-Cyclobutanetetracarboxylic Acid</t>
  </si>
  <si>
    <t>1,2,3,4-Cyclopentanetetracarboxylic Acid</t>
  </si>
  <si>
    <t>1,2,4,5-Cyclohexanetetracarboxylic Acid</t>
  </si>
  <si>
    <t>Pyromellitic Acid</t>
  </si>
  <si>
    <t>1,4,5,8-Naphthalenetetracarboxylic Acid</t>
  </si>
  <si>
    <t>TCPP</t>
  </si>
  <si>
    <t>Benzenepentacarboxylic Acid</t>
  </si>
  <si>
    <t>Mellitic Acid</t>
  </si>
  <si>
    <t>Picolinic Acid</t>
  </si>
  <si>
    <t>Nicotinic Acid</t>
  </si>
  <si>
    <t>Isonicotinic Acid</t>
  </si>
  <si>
    <t>Quinolinic Acid</t>
  </si>
  <si>
    <t>2,4-Lutidinic Acid</t>
  </si>
  <si>
    <t>Isocinchomeronic Acid</t>
  </si>
  <si>
    <t>Dipicolinic Acid</t>
  </si>
  <si>
    <t>Cinchomeronic Acid</t>
  </si>
  <si>
    <t>3,5-Pyridinedicarboxylic Acid</t>
  </si>
  <si>
    <t>1H-Imidazole-4,5-dicarboxylic Acid</t>
  </si>
  <si>
    <t>Pyrazole-3,5-dicarboxylic Acid</t>
  </si>
  <si>
    <t>2,3-Pyrazinedicarboxylic Acid</t>
  </si>
  <si>
    <t>2,2'-Biisonicotinic Acid</t>
  </si>
  <si>
    <t>Salicylaldehyde Azine</t>
  </si>
  <si>
    <t>DABCO</t>
  </si>
  <si>
    <t>HMTA</t>
  </si>
  <si>
    <t>Imidazole</t>
  </si>
  <si>
    <t>2-Methylimidazole</t>
  </si>
  <si>
    <t>Pyrazine</t>
  </si>
  <si>
    <t>2,2'-Bipyridyl</t>
  </si>
  <si>
    <t>3,3'-Bipyridyl</t>
  </si>
  <si>
    <t>2,4'-Bipyridyl</t>
  </si>
  <si>
    <t>5,5'-Dibromo-2,2'-bipyridyl</t>
  </si>
  <si>
    <t>1,10-Phenanthroline</t>
  </si>
  <si>
    <t>2,2'-Bipyrazine</t>
  </si>
  <si>
    <t>2,2'-Bipyrimidyl</t>
  </si>
  <si>
    <t>1,4-Di(4-pyridyl)benzene</t>
  </si>
  <si>
    <t>4,4'-Di(4-pyridyl)biphenyl</t>
  </si>
  <si>
    <t>3,6-Di(4-pyridyl)-1,2,4,5-tetrazine</t>
  </si>
  <si>
    <t>3,6-Di(2-pyridyl)-1,2,4,5-tetrazine</t>
  </si>
  <si>
    <t>2,4,6-Tri(4-pyridyl)-1,3,5-triazine</t>
  </si>
  <si>
    <t>2,2'-Diamino-4,4'-bithiazole</t>
  </si>
  <si>
    <t>1,3,5-Tris[(1H-imidazol1-yl)methyl]benzene</t>
  </si>
  <si>
    <t>1,3,5-Triethynylbenzene</t>
  </si>
  <si>
    <t>Tetrakis(4-ethynylphenyl)methane</t>
  </si>
  <si>
    <t>Cost per g (highest volume)</t>
  </si>
  <si>
    <t>Cost per g (lowest volume)</t>
  </si>
  <si>
    <t>Cost per g (average)</t>
  </si>
  <si>
    <t>Cost</t>
  </si>
  <si>
    <t>Cost per g (mid volume)</t>
  </si>
  <si>
    <t>5-Norbornene-2,3-dicarboxylic Acid</t>
  </si>
  <si>
    <t>1,2,3-Benzenetricarboxylic Acid</t>
  </si>
  <si>
    <t>1,2,4-Benzenetricarboxylic Acid</t>
  </si>
  <si>
    <t>Benzene-1,2,4,5-tetracarboxylic Acid</t>
  </si>
  <si>
    <t>Tetrakis(4-carboxyphenyl)porphyrin</t>
  </si>
  <si>
    <t>Benzenehexacarboxylic Acid</t>
  </si>
  <si>
    <t>Pyridine-2-carboxylic Acid</t>
  </si>
  <si>
    <t>Pyridine-3-carboxylic Acid</t>
  </si>
  <si>
    <t>Pyridine-4-carboxylic Acid</t>
  </si>
  <si>
    <t>2,3-Pyridinedicarboxylic Acid</t>
  </si>
  <si>
    <t>2,4-Pyridinedicarboxylic Acid</t>
  </si>
  <si>
    <t>2,5-Pyridinedicarboxylic Acid</t>
  </si>
  <si>
    <t>2,6-Pyridinedicarboxylic Acid</t>
  </si>
  <si>
    <t>3,4-Pyridinedicarboxylic Acid</t>
  </si>
  <si>
    <t>2,2'-Binicotinic Acid</t>
  </si>
  <si>
    <t>2,2'-Bipyridine-4,4'-dicarboxylic Acid</t>
  </si>
  <si>
    <t>2-Hydroxybenzaldehyde Azine</t>
  </si>
  <si>
    <t>1,4-Diazabicyclo[2.2.2]octane</t>
  </si>
  <si>
    <t>Hexamethylenetetramine</t>
  </si>
  <si>
    <t>*</t>
  </si>
  <si>
    <t>2,2'-Bipyridine</t>
  </si>
  <si>
    <t>3,3'-Bipyridine</t>
  </si>
  <si>
    <t>4,4'-Bipyridine</t>
  </si>
  <si>
    <t>2,4'-Bipyridine</t>
  </si>
  <si>
    <t>5,5'-Dibromo-2,2'-bipyridine</t>
  </si>
  <si>
    <t>2,2'-Bipyrimidine</t>
  </si>
  <si>
    <t>1,2-Bis(4-pyridyl)ethylene</t>
  </si>
  <si>
    <t>1,2-Bis(4-pyridyl)ethane</t>
  </si>
  <si>
    <t>4,4'-(1,4-Phenylene)bispyridine</t>
  </si>
  <si>
    <t>4,4'-Bis(4-pyridyl)biphenyl</t>
  </si>
  <si>
    <t>3,6-Bis(4-pyridyl)-1,2,4,5-tetrazine</t>
  </si>
  <si>
    <t>3,6-Bis(2-pyridyl)-1,2,4,5-tetrazine</t>
  </si>
  <si>
    <t>2,2'-Diamino-4,4'-bis(1,3-thiazole)</t>
  </si>
  <si>
    <t>1,1'-(4,4'-Biphenyldiyl)bis(1H-imidazole)</t>
  </si>
  <si>
    <t>1,1',1''-Benzene-1,3,5-triyltri(1H-imidazole)</t>
  </si>
  <si>
    <t>2-Butynedioic Acid</t>
  </si>
  <si>
    <t>trans,trans-2,4-Hexadienedioic Acid</t>
  </si>
  <si>
    <t>Bicyclo[2.2.1]heptane-2,3-dicarboxylic Acid</t>
  </si>
  <si>
    <t>Bicyclo[2.2.1]hept-5-ene-2,3-dicarboxylic Acid</t>
  </si>
  <si>
    <t>1,3-Bis(carboxymethyl)adamantane</t>
  </si>
  <si>
    <t>Benzene-1,4-dicarboxylic Acid</t>
  </si>
  <si>
    <t>Benzene-1,3-dicarboxylic Acid</t>
  </si>
  <si>
    <t>Benzene-1,2-dicarboxylic Acid</t>
  </si>
  <si>
    <t>3-Fluoro-1,2-benzenedicarboxylic Acid</t>
  </si>
  <si>
    <t>4,4'-Biphenyldicarboxylic Acid</t>
  </si>
  <si>
    <t>2,2'-Biphenyldicarboxylic Acid</t>
  </si>
  <si>
    <t>4,4'-Oxybisbenzoic Acid</t>
  </si>
  <si>
    <t>Azobenzene-4,4'-dicarboxylic Acid</t>
  </si>
  <si>
    <t>BTC</t>
  </si>
  <si>
    <t>4,4'-Bipyridyl</t>
  </si>
  <si>
    <t>Oxalic Acid</t>
  </si>
  <si>
    <t>Malonic Acid</t>
  </si>
  <si>
    <t>Tetrahydrofuran-2,3,4,5-tetracarboxylic Acid</t>
  </si>
  <si>
    <t>*Price from Sigma-Aldrich</t>
  </si>
  <si>
    <t>https://www.sigmaaldrich.com/GB/en/product/mm/816144</t>
  </si>
  <si>
    <t>Formic Acid</t>
  </si>
  <si>
    <t>D-Tartaric Acid</t>
  </si>
  <si>
    <t>L-Tartaric Acid</t>
  </si>
  <si>
    <t>DL-Tartaric Acid</t>
  </si>
  <si>
    <t>1,4-Cyclohexanedicarboxylic Acid</t>
  </si>
  <si>
    <t>trans-1,2-Cyclohexanedicarboxylic Acid</t>
  </si>
  <si>
    <t>1,3-di(4-pyridyl)propane</t>
  </si>
  <si>
    <t>1,2-di(4-pyridyl)ethylene</t>
  </si>
  <si>
    <t>1,2-di(4-pyridyl)ethane</t>
  </si>
  <si>
    <t>1,4-Bis[(1H-imidazol-1-yl)-methyl]benzene</t>
  </si>
  <si>
    <t>2,2'-Bipyridine-3,3'-dicarboxylic Acid</t>
  </si>
  <si>
    <t>2,2'-Bipyridine-5,5'-dicarboxylic Acid</t>
  </si>
  <si>
    <t>2,2'-Bipyridine-6,6'-dicarboxylic Acid</t>
  </si>
  <si>
    <t>N,N'-di(4-pyridyl)-1,4,5,8-naphthalenetetracarboxdiimide</t>
  </si>
  <si>
    <t>4,4'-di(1H-imidazol-1-yl)-1,1'-biphenyl</t>
  </si>
  <si>
    <t>1,3,5-Tri(1H-imidazol-1-yl)-benzene</t>
  </si>
  <si>
    <t>5,10,15,20-Tetra(4-pyridyl)-porphyrin</t>
  </si>
  <si>
    <t>[1,1'-Biphenyl]-3,4',5-tricarboxylic Acid</t>
  </si>
  <si>
    <t>Biphenyl-3,3',5,5'-tetracarboxylic Acid</t>
  </si>
  <si>
    <t>Acetic Acid</t>
  </si>
  <si>
    <t>D-Camphoric Acid</t>
  </si>
  <si>
    <t>L-Camphoric Acid</t>
  </si>
  <si>
    <t>Squaric Acid</t>
  </si>
  <si>
    <t>Glutaric Acid</t>
  </si>
  <si>
    <t>Pentanedioic Acid</t>
  </si>
  <si>
    <t>Aspartic Acid</t>
  </si>
  <si>
    <t>L-Aspartic Acid</t>
  </si>
  <si>
    <t>D-Aspartic Acid</t>
  </si>
  <si>
    <t>Fumaric Acid</t>
  </si>
  <si>
    <t>trans-2-Butenedioic Acid</t>
  </si>
  <si>
    <t>All entries considerd aspartate unless otherwise specified</t>
  </si>
  <si>
    <t xml:space="preserve">Note that all DL-camphorates have been assigned as D </t>
  </si>
  <si>
    <t>All tartrates replaced by DL-tartaric unless otherwise stated</t>
  </si>
  <si>
    <t>Diethyl 1,4-Phenylenediacetate</t>
  </si>
  <si>
    <t>2,2'-(1,4-phenylene)diacetate</t>
  </si>
  <si>
    <t>Adipic Acid</t>
  </si>
  <si>
    <t>1,4-Butanedicarboxylic Acid</t>
  </si>
  <si>
    <t>Hexanedioic Acid</t>
  </si>
  <si>
    <t>Succinic Acid</t>
  </si>
  <si>
    <t>Butanedioic</t>
  </si>
  <si>
    <t>4,4'-oxydibenzoate</t>
  </si>
  <si>
    <t>4,4'-Sulfonyldibenzoic Acid</t>
  </si>
  <si>
    <t>4,4'-Dicarboxydiphenyl Sulfone</t>
  </si>
  <si>
    <t>4,4',4''-Nitrilotribenzoic Acid</t>
  </si>
  <si>
    <t>*Price from Fluorochem</t>
  </si>
  <si>
    <t>1,4-Phenylenediacetic Acid Diethyl Ester</t>
  </si>
  <si>
    <t>Dimethyl 2,2'-Oxydiacetate</t>
  </si>
  <si>
    <t>Dimethyl Diglycolate</t>
  </si>
  <si>
    <t>2,2'-Oxydiacetic Acid Dimethyl Ester</t>
  </si>
  <si>
    <t>Nitrilotriacetic Acid</t>
  </si>
  <si>
    <t>NTA</t>
  </si>
  <si>
    <t>Triglycollamic Acid</t>
  </si>
  <si>
    <t xml:space="preserve">*from SigmaAldrich </t>
  </si>
  <si>
    <t>2,4,6-Pyridinetricarboxylic acid</t>
  </si>
  <si>
    <t>5-sulfoisophthalate</t>
  </si>
  <si>
    <t>Iminodiacetic Acid</t>
  </si>
  <si>
    <t>IDA</t>
  </si>
  <si>
    <t>*Only monosodium salt available for pricing</t>
  </si>
  <si>
    <t>4,4′-(Hexafluoroisopropylidene)bis(benzoic acid)</t>
  </si>
  <si>
    <t>4,4'-(hexafluoropropane-2,2-diyl)dibenzoate</t>
  </si>
  <si>
    <t>2,2-Bis(4-carboxyphenyl)hexafluoropropane</t>
  </si>
  <si>
    <t>1H-Benzo[d]imidazole-5,6-dicarboxylic acid</t>
  </si>
  <si>
    <t>Benzimidazole-5,6-dicarboxylic acid</t>
  </si>
  <si>
    <t>*from SigmaAldrich</t>
  </si>
  <si>
    <t>[1,1'-Biphenyl]-3,3',5,5'-tetracarboxylic acid</t>
  </si>
  <si>
    <t>4-(Pyridin-4-yl)benzoic acid</t>
  </si>
  <si>
    <t>1,2,4-triazole</t>
  </si>
  <si>
    <t>Pyrrodiazole</t>
  </si>
  <si>
    <t>1H-1,2,3-triazole</t>
  </si>
  <si>
    <t>Pyrazinecarboxylic Acid</t>
  </si>
  <si>
    <t>Pyrazinoic Acid</t>
  </si>
  <si>
    <t>Pyrazine-2,5-dicarboxylic Acid</t>
  </si>
  <si>
    <t>2,5-Pyrazinedicarboxylic Acid</t>
  </si>
  <si>
    <t>Synonyms</t>
  </si>
  <si>
    <t>5-Nitrobenzene-1,3-dicarboxylic Acid</t>
  </si>
  <si>
    <t>5-aminobenzene-1,3-dicarboxylic Acid</t>
  </si>
  <si>
    <t>2-nitrobenzene-1,4-dicarboxylic acid</t>
  </si>
  <si>
    <t>4-aminobenzene-1,2-dicarboxylic acid</t>
  </si>
  <si>
    <t>5-Bromobenzene-1,3-dicarboxylic acid</t>
  </si>
  <si>
    <t>2,3,5,6-Tetrafluorobenzene-1,4-dicarboxylic acid</t>
  </si>
  <si>
    <t>2-hydroxybenzene-1,4-dicarboxylic acid</t>
  </si>
  <si>
    <t>2,4,5,6-Tetrafluorobenzene-1,3-dicarboxylic acid</t>
  </si>
  <si>
    <t>2,5-Dimethylbenzene-1,4-dicarboxylic acid</t>
  </si>
  <si>
    <t>Pyrazine-2-carboxylic Acid</t>
  </si>
  <si>
    <t>1,3-bis(4-pyridyl)propane</t>
  </si>
  <si>
    <t>Other Notes</t>
  </si>
  <si>
    <t>CAS Number</t>
  </si>
  <si>
    <t>Connectivity</t>
  </si>
  <si>
    <t>100-21-0</t>
  </si>
  <si>
    <t>Molar Mass</t>
  </si>
  <si>
    <t>100-97-0</t>
  </si>
  <si>
    <t>110-17-8</t>
  </si>
  <si>
    <t>288-32-4</t>
  </si>
  <si>
    <t>6362-79-4</t>
  </si>
  <si>
    <t>142-73-4</t>
  </si>
  <si>
    <t>59-67-6</t>
  </si>
  <si>
    <t>693-98-1</t>
  </si>
  <si>
    <t>121-95-5</t>
  </si>
  <si>
    <t>141-82-2</t>
  </si>
  <si>
    <t>87-69-4</t>
  </si>
  <si>
    <t>133-37-9</t>
  </si>
  <si>
    <t>56-84-8</t>
  </si>
  <si>
    <t>618-88-2</t>
  </si>
  <si>
    <t>617-45-8</t>
  </si>
  <si>
    <t>Length Index</t>
  </si>
  <si>
    <t>110-15-6</t>
  </si>
  <si>
    <t>55-22-1</t>
  </si>
  <si>
    <t>88-99-3</t>
  </si>
  <si>
    <t>124-04-9</t>
  </si>
  <si>
    <t>1076-97-7</t>
  </si>
  <si>
    <t>89-05-4</t>
  </si>
  <si>
    <t>139-13-9</t>
  </si>
  <si>
    <t>603-11-2</t>
  </si>
  <si>
    <t>280-57-9</t>
  </si>
  <si>
    <t>110-94-1</t>
  </si>
  <si>
    <t>98-98-6</t>
  </si>
  <si>
    <t>99-31-0</t>
  </si>
  <si>
    <t>288-88-0</t>
  </si>
  <si>
    <t>89-00-9</t>
  </si>
  <si>
    <t>610-09-03</t>
  </si>
  <si>
    <t>528-44-9</t>
  </si>
  <si>
    <t>554-95-0</t>
  </si>
  <si>
    <t>98-97-5</t>
  </si>
  <si>
    <t>?</t>
  </si>
  <si>
    <t>147-71-7</t>
  </si>
  <si>
    <t>366-18-7</t>
  </si>
  <si>
    <t>2215-89-6</t>
  </si>
  <si>
    <t>144-62-7</t>
  </si>
  <si>
    <t>499-83-2</t>
  </si>
  <si>
    <t>290-37-9</t>
  </si>
  <si>
    <t>632-58-6</t>
  </si>
  <si>
    <t>3205-35-4</t>
  </si>
  <si>
    <t>1Mol cost</t>
  </si>
  <si>
    <t>610-27-5</t>
  </si>
  <si>
    <t>17252-51-6</t>
  </si>
  <si>
    <t>4316-23-8</t>
  </si>
  <si>
    <t>2 or 4</t>
  </si>
  <si>
    <t>2 or 3</t>
  </si>
  <si>
    <t>605-70-9</t>
  </si>
  <si>
    <t>128-97-2</t>
  </si>
  <si>
    <t xml:space="preserve">2 or 4 </t>
  </si>
  <si>
    <t>1783-96-6</t>
  </si>
  <si>
    <t>618-83-7</t>
  </si>
  <si>
    <t>553-26-4</t>
  </si>
  <si>
    <t>89-01-0</t>
  </si>
  <si>
    <t>652-03-9</t>
  </si>
  <si>
    <t>124-83-4</t>
  </si>
  <si>
    <t>1141-38-4</t>
  </si>
  <si>
    <t>619-82-9</t>
  </si>
  <si>
    <t>10312-55-7</t>
  </si>
  <si>
    <t>26106-63-8</t>
  </si>
  <si>
    <t>619-81-8</t>
  </si>
  <si>
    <t>4282-31-9</t>
  </si>
  <si>
    <t>482-05-3</t>
  </si>
  <si>
    <t>3724-52-5</t>
  </si>
  <si>
    <t>Dinicotinic Acid</t>
  </si>
  <si>
    <t>499-81-0</t>
  </si>
  <si>
    <t>142-45-0</t>
  </si>
  <si>
    <t>1724-08-9</t>
  </si>
  <si>
    <t>2892-51-5</t>
  </si>
  <si>
    <t>959-36-4</t>
  </si>
  <si>
    <t>490-11-9</t>
  </si>
  <si>
    <t>100-26-5</t>
  </si>
  <si>
    <t>499-80-9</t>
  </si>
  <si>
    <t>610-29-7</t>
  </si>
  <si>
    <t>5434-21-9</t>
  </si>
  <si>
    <t>586-91-4</t>
  </si>
  <si>
    <t>6968-28-1</t>
  </si>
  <si>
    <t>122-05-4</t>
  </si>
  <si>
    <t>66-71-7</t>
  </si>
  <si>
    <t>610-92-4</t>
  </si>
  <si>
    <t>303180-11-2</t>
  </si>
  <si>
    <t>288-36-8</t>
  </si>
  <si>
    <t xml:space="preserve">2 or 3 </t>
  </si>
  <si>
    <t>1171-47-7</t>
  </si>
  <si>
    <t>39269-10-8</t>
  </si>
  <si>
    <t>569-51-7</t>
  </si>
  <si>
    <t>25357-95-3</t>
  </si>
  <si>
    <t>2169-87-1</t>
  </si>
  <si>
    <t>36076-26-3</t>
  </si>
  <si>
    <t>13731-82-3</t>
  </si>
  <si>
    <t>570-22-9</t>
  </si>
  <si>
    <t>3238-40-2</t>
  </si>
  <si>
    <t>517-60-2</t>
  </si>
  <si>
    <t>2 or 3 or more?</t>
  </si>
  <si>
    <t>3813-52-3</t>
  </si>
  <si>
    <t>610-35-5</t>
  </si>
  <si>
    <t>3971-31-1</t>
  </si>
  <si>
    <t>46331-50-4</t>
  </si>
  <si>
    <t>13362-78-2</t>
  </si>
  <si>
    <t>15383-49-0</t>
  </si>
  <si>
    <t>1583-67-1</t>
  </si>
  <si>
    <t>17768-28-4</t>
  </si>
  <si>
    <t>5434-20-8</t>
  </si>
  <si>
    <t>586-35-6</t>
  </si>
  <si>
    <t>1802-30-8</t>
  </si>
  <si>
    <t>652-36-8</t>
  </si>
  <si>
    <t>23351-91-9</t>
  </si>
  <si>
    <t>4916-57-8</t>
  </si>
  <si>
    <t>1585-40-6</t>
  </si>
  <si>
    <t>13799-90-1</t>
  </si>
  <si>
    <t>56643-83-5</t>
  </si>
  <si>
    <t>2449-35-6</t>
  </si>
  <si>
    <t>118996-38-6</t>
  </si>
  <si>
    <t>636-94-2</t>
  </si>
  <si>
    <t>10351-75-4</t>
  </si>
  <si>
    <t>42333-78-8</t>
  </si>
  <si>
    <t>3588-17-8</t>
  </si>
  <si>
    <t>6813-38-3</t>
  </si>
  <si>
    <t>147951-02-8</t>
  </si>
  <si>
    <t>1687-30-5</t>
  </si>
  <si>
    <t>1671-87-0</t>
  </si>
  <si>
    <t>57654-36-1</t>
  </si>
  <si>
    <t>1551-39-9</t>
  </si>
  <si>
    <t>6051-66-7</t>
  </si>
  <si>
    <t>53159-92-5</t>
  </si>
  <si>
    <t>4433-01-6</t>
  </si>
  <si>
    <t>581-47-5</t>
  </si>
  <si>
    <t>581-46-4</t>
  </si>
  <si>
    <t>50446-44-1</t>
  </si>
  <si>
    <t>7040-23-5</t>
  </si>
  <si>
    <t>4479-74-7</t>
  </si>
  <si>
    <t>560-09-8</t>
  </si>
  <si>
    <t>34151-49-0</t>
  </si>
  <si>
    <t>855766-92-6</t>
  </si>
  <si>
    <t>4385-76-6</t>
  </si>
  <si>
    <t>528543-96-6</t>
  </si>
  <si>
    <t>7567-63-7</t>
  </si>
  <si>
    <t>14609-54-2</t>
  </si>
  <si>
    <t>Length 3, but actually much bigger than this!</t>
  </si>
  <si>
    <t>16834-13-2</t>
  </si>
  <si>
    <t>27485-15-0</t>
  </si>
  <si>
    <t>34671-83-5</t>
  </si>
  <si>
    <t>711-02-4</t>
  </si>
  <si>
    <t>879360-14-2</t>
  </si>
  <si>
    <t>677010-20-7</t>
  </si>
  <si>
    <t>113682-56-7</t>
  </si>
  <si>
    <t>319430-87-0</t>
  </si>
  <si>
    <t>4371-28-2</t>
  </si>
  <si>
    <t>58139-59-6</t>
  </si>
  <si>
    <t>Collidinic Acid</t>
  </si>
  <si>
    <t>536-20-9</t>
  </si>
  <si>
    <t>10199-00-5</t>
  </si>
  <si>
    <t>177991-01-4</t>
  </si>
  <si>
    <t>64-18-6</t>
  </si>
  <si>
    <t>64-19-7</t>
  </si>
  <si>
    <t>1.05g/cm3</t>
  </si>
  <si>
    <t xml:space="preserve">cost is only in ml so density is used here to calculate mass </t>
  </si>
  <si>
    <t>Mass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8" formatCode="&quot;£&quot;#,##0.00;[Red]\-&quot;£&quot;#,##0.00"/>
    <numFmt numFmtId="164" formatCode="&quot;£&quot;#,##0.00"/>
    <numFmt numFmtId="165" formatCode="&quot;£&quot;#,##0.000"/>
  </numFmts>
  <fonts count="2" x14ac:knownFonts="1">
    <font>
      <sz val="11"/>
      <color theme="1"/>
      <name val="Calibri"/>
      <family val="2"/>
      <scheme val="minor"/>
    </font>
    <font>
      <sz val="11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8" fontId="0" fillId="0" borderId="0" xfId="0" applyNumberFormat="1"/>
    <xf numFmtId="1" fontId="0" fillId="0" borderId="0" xfId="0" applyNumberFormat="1"/>
    <xf numFmtId="0" fontId="1" fillId="0" borderId="0" xfId="0" applyFont="1"/>
    <xf numFmtId="49" fontId="0" fillId="0" borderId="0" xfId="0" applyNumberFormat="1"/>
    <xf numFmtId="2" fontId="0" fillId="0" borderId="0" xfId="0" applyNumberFormat="1"/>
    <xf numFmtId="12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9DAB4-70CC-4EFC-88CF-85FE864D51B9}">
  <dimension ref="A1:R155"/>
  <sheetViews>
    <sheetView tabSelected="1" topLeftCell="K1" zoomScaleNormal="100" workbookViewId="0">
      <pane ySplit="1" topLeftCell="A2" activePane="bottomLeft" state="frozen"/>
      <selection pane="bottomLeft" activeCell="R2" sqref="R2"/>
    </sheetView>
  </sheetViews>
  <sheetFormatPr defaultColWidth="8.85546875" defaultRowHeight="15" x14ac:dyDescent="0.25"/>
  <cols>
    <col min="1" max="1" width="52.7109375" customWidth="1"/>
    <col min="2" max="2" width="8.140625" customWidth="1"/>
    <col min="3" max="3" width="8.42578125" bestFit="1" customWidth="1"/>
    <col min="4" max="4" width="25.140625" bestFit="1" customWidth="1"/>
    <col min="5" max="6" width="7.42578125" bestFit="1" customWidth="1"/>
    <col min="7" max="7" width="22.42578125" bestFit="1" customWidth="1"/>
    <col min="8" max="9" width="9.140625" bestFit="1" customWidth="1"/>
    <col min="10" max="10" width="25.85546875" customWidth="1"/>
    <col min="11" max="11" width="18.85546875" bestFit="1" customWidth="1"/>
    <col min="12" max="13" width="12.140625" bestFit="1" customWidth="1"/>
    <col min="14" max="14" width="12.140625" customWidth="1"/>
    <col min="15" max="15" width="12.42578125" bestFit="1" customWidth="1"/>
    <col min="16" max="16" width="12.42578125" customWidth="1"/>
    <col min="17" max="17" width="40.140625" bestFit="1" customWidth="1"/>
    <col min="18" max="18" width="55.42578125" bestFit="1" customWidth="1"/>
  </cols>
  <sheetData>
    <row r="1" spans="1:18" x14ac:dyDescent="0.25">
      <c r="A1" t="s">
        <v>0</v>
      </c>
      <c r="B1" t="s">
        <v>103</v>
      </c>
      <c r="C1" t="s">
        <v>408</v>
      </c>
      <c r="D1" t="s">
        <v>101</v>
      </c>
      <c r="E1" t="s">
        <v>103</v>
      </c>
      <c r="F1" t="s">
        <v>408</v>
      </c>
      <c r="G1" t="s">
        <v>104</v>
      </c>
      <c r="H1" t="s">
        <v>103</v>
      </c>
      <c r="I1" t="s">
        <v>408</v>
      </c>
      <c r="J1" t="s">
        <v>100</v>
      </c>
      <c r="K1" t="s">
        <v>102</v>
      </c>
      <c r="L1" t="s">
        <v>249</v>
      </c>
      <c r="M1" t="s">
        <v>246</v>
      </c>
      <c r="N1" t="s">
        <v>247</v>
      </c>
      <c r="O1" t="s">
        <v>264</v>
      </c>
      <c r="P1" t="s">
        <v>292</v>
      </c>
      <c r="Q1" t="s">
        <v>233</v>
      </c>
      <c r="R1" t="s">
        <v>245</v>
      </c>
    </row>
    <row r="2" spans="1:18" x14ac:dyDescent="0.25">
      <c r="A2" t="s">
        <v>13</v>
      </c>
      <c r="B2" s="2">
        <v>14</v>
      </c>
      <c r="C2">
        <v>25</v>
      </c>
      <c r="D2" s="1">
        <f t="shared" ref="D2:D33" si="0">B2/C2</f>
        <v>0.56000000000000005</v>
      </c>
      <c r="E2" s="1"/>
      <c r="G2" s="1" t="str">
        <f t="shared" ref="G2:G33" si="1">IF(F2&lt;&gt;0, E2/F2, "")</f>
        <v/>
      </c>
      <c r="H2" s="1">
        <v>16</v>
      </c>
      <c r="I2">
        <v>500</v>
      </c>
      <c r="J2" s="1">
        <f t="shared" ref="J2:J33" si="2">IF(I2&lt;&gt;0,H2/I2,"")</f>
        <v>3.2000000000000001E-2</v>
      </c>
      <c r="K2" s="1">
        <f t="shared" ref="K2:K33" si="3">AVERAGE(D2,G2,J2)</f>
        <v>0.29600000000000004</v>
      </c>
      <c r="L2">
        <v>166.13</v>
      </c>
      <c r="M2" t="s">
        <v>248</v>
      </c>
      <c r="N2" s="6">
        <v>2</v>
      </c>
      <c r="O2" s="6">
        <v>1</v>
      </c>
      <c r="P2" s="1">
        <f>K2*L2</f>
        <v>49.174480000000003</v>
      </c>
      <c r="Q2" t="s">
        <v>145</v>
      </c>
    </row>
    <row r="3" spans="1:18" x14ac:dyDescent="0.25">
      <c r="A3" t="s">
        <v>80</v>
      </c>
      <c r="B3" s="2">
        <v>14</v>
      </c>
      <c r="C3">
        <v>25</v>
      </c>
      <c r="D3" s="1">
        <f t="shared" si="0"/>
        <v>0.56000000000000005</v>
      </c>
      <c r="E3" s="1"/>
      <c r="G3" s="1" t="str">
        <f t="shared" si="1"/>
        <v/>
      </c>
      <c r="H3" s="1">
        <v>18</v>
      </c>
      <c r="I3">
        <v>500</v>
      </c>
      <c r="J3" s="1">
        <f t="shared" si="2"/>
        <v>3.5999999999999997E-2</v>
      </c>
      <c r="K3" s="1">
        <f t="shared" si="3"/>
        <v>0.29800000000000004</v>
      </c>
      <c r="L3">
        <v>140.18600000000001</v>
      </c>
      <c r="M3" t="s">
        <v>250</v>
      </c>
      <c r="N3" s="7" t="s">
        <v>296</v>
      </c>
      <c r="O3" s="6">
        <v>1</v>
      </c>
      <c r="P3" s="1">
        <f t="shared" ref="P3:P66" si="4">K3*L3</f>
        <v>41.775428000000005</v>
      </c>
      <c r="Q3" t="s">
        <v>123</v>
      </c>
      <c r="R3" t="s">
        <v>124</v>
      </c>
    </row>
    <row r="4" spans="1:18" x14ac:dyDescent="0.25">
      <c r="A4" t="s">
        <v>188</v>
      </c>
      <c r="B4" s="1">
        <v>14</v>
      </c>
      <c r="C4">
        <v>25</v>
      </c>
      <c r="D4" s="1">
        <f t="shared" si="0"/>
        <v>0.56000000000000005</v>
      </c>
      <c r="G4" s="1" t="str">
        <f t="shared" si="1"/>
        <v/>
      </c>
      <c r="H4" s="1">
        <v>18</v>
      </c>
      <c r="I4">
        <v>500</v>
      </c>
      <c r="J4" s="1">
        <f t="shared" si="2"/>
        <v>3.5999999999999997E-2</v>
      </c>
      <c r="K4" s="1">
        <f t="shared" si="3"/>
        <v>0.29800000000000004</v>
      </c>
      <c r="L4">
        <v>116.07</v>
      </c>
      <c r="M4" t="s">
        <v>251</v>
      </c>
      <c r="N4" s="6">
        <v>2</v>
      </c>
      <c r="O4" s="6">
        <v>1</v>
      </c>
      <c r="P4" s="1">
        <f t="shared" si="4"/>
        <v>34.588860000000004</v>
      </c>
      <c r="Q4" t="s">
        <v>189</v>
      </c>
    </row>
    <row r="5" spans="1:18" x14ac:dyDescent="0.25">
      <c r="A5" t="s">
        <v>81</v>
      </c>
      <c r="B5" s="2">
        <v>14</v>
      </c>
      <c r="C5">
        <v>25</v>
      </c>
      <c r="D5" s="1">
        <f t="shared" si="0"/>
        <v>0.56000000000000005</v>
      </c>
      <c r="E5" s="1">
        <v>24</v>
      </c>
      <c r="F5">
        <v>100</v>
      </c>
      <c r="G5" s="1">
        <f t="shared" si="1"/>
        <v>0.24</v>
      </c>
      <c r="H5" s="1">
        <v>50</v>
      </c>
      <c r="I5">
        <v>500</v>
      </c>
      <c r="J5" s="1">
        <f t="shared" si="2"/>
        <v>0.1</v>
      </c>
      <c r="K5" s="1">
        <f t="shared" si="3"/>
        <v>0.3</v>
      </c>
      <c r="L5">
        <v>68.076999999999998</v>
      </c>
      <c r="M5" t="s">
        <v>252</v>
      </c>
      <c r="N5" s="6">
        <v>2</v>
      </c>
      <c r="O5" s="6">
        <v>1</v>
      </c>
      <c r="P5" s="1">
        <f t="shared" si="4"/>
        <v>20.423099999999998</v>
      </c>
    </row>
    <row r="6" spans="1:18" x14ac:dyDescent="0.25">
      <c r="A6" t="s">
        <v>214</v>
      </c>
      <c r="B6" s="2">
        <v>14</v>
      </c>
      <c r="C6">
        <v>25</v>
      </c>
      <c r="D6" s="1">
        <f t="shared" si="0"/>
        <v>0.56000000000000005</v>
      </c>
      <c r="E6" s="1">
        <v>21</v>
      </c>
      <c r="F6">
        <v>100</v>
      </c>
      <c r="G6" s="1">
        <f t="shared" si="1"/>
        <v>0.21</v>
      </c>
      <c r="H6" s="1">
        <v>67</v>
      </c>
      <c r="I6">
        <v>500</v>
      </c>
      <c r="J6" s="1">
        <f t="shared" si="2"/>
        <v>0.13400000000000001</v>
      </c>
      <c r="K6" s="1">
        <f t="shared" si="3"/>
        <v>0.30133333333333334</v>
      </c>
      <c r="L6">
        <v>268.18</v>
      </c>
      <c r="M6" t="s">
        <v>253</v>
      </c>
      <c r="N6" s="6">
        <v>2</v>
      </c>
      <c r="O6" s="6">
        <v>1</v>
      </c>
      <c r="P6" s="1">
        <f t="shared" si="4"/>
        <v>80.811573333333342</v>
      </c>
      <c r="Q6" t="s">
        <v>217</v>
      </c>
    </row>
    <row r="7" spans="1:18" x14ac:dyDescent="0.25">
      <c r="A7" t="s">
        <v>215</v>
      </c>
      <c r="B7" s="2">
        <v>14</v>
      </c>
      <c r="C7">
        <v>25</v>
      </c>
      <c r="D7" s="1">
        <f t="shared" si="0"/>
        <v>0.56000000000000005</v>
      </c>
      <c r="G7" s="1" t="str">
        <f t="shared" si="1"/>
        <v/>
      </c>
      <c r="H7" s="1">
        <v>28</v>
      </c>
      <c r="I7">
        <v>500</v>
      </c>
      <c r="J7" s="1">
        <f t="shared" si="2"/>
        <v>5.6000000000000001E-2</v>
      </c>
      <c r="K7" s="1">
        <f t="shared" si="3"/>
        <v>0.30800000000000005</v>
      </c>
      <c r="L7">
        <v>133.10300000000001</v>
      </c>
      <c r="M7" t="s">
        <v>254</v>
      </c>
      <c r="N7" s="6">
        <v>2</v>
      </c>
      <c r="O7" s="6">
        <v>1</v>
      </c>
      <c r="P7" s="1">
        <f t="shared" si="4"/>
        <v>40.99572400000001</v>
      </c>
      <c r="Q7" t="s">
        <v>216</v>
      </c>
    </row>
    <row r="8" spans="1:18" x14ac:dyDescent="0.25">
      <c r="A8" t="s">
        <v>66</v>
      </c>
      <c r="B8" s="2">
        <v>14</v>
      </c>
      <c r="C8">
        <v>25</v>
      </c>
      <c r="D8" s="1">
        <f t="shared" si="0"/>
        <v>0.56000000000000005</v>
      </c>
      <c r="E8" s="1"/>
      <c r="G8" s="1" t="str">
        <f t="shared" si="1"/>
        <v/>
      </c>
      <c r="H8" s="1">
        <v>32</v>
      </c>
      <c r="I8">
        <v>500</v>
      </c>
      <c r="J8" s="1">
        <f t="shared" si="2"/>
        <v>6.4000000000000001E-2</v>
      </c>
      <c r="K8" s="1">
        <f t="shared" si="3"/>
        <v>0.31200000000000006</v>
      </c>
      <c r="L8">
        <v>123.11</v>
      </c>
      <c r="M8" t="s">
        <v>255</v>
      </c>
      <c r="N8" s="6">
        <v>2</v>
      </c>
      <c r="O8" s="6">
        <v>1</v>
      </c>
      <c r="P8" s="1">
        <f t="shared" si="4"/>
        <v>38.410320000000006</v>
      </c>
      <c r="Q8" t="s">
        <v>112</v>
      </c>
    </row>
    <row r="9" spans="1:18" x14ac:dyDescent="0.25">
      <c r="A9" t="s">
        <v>82</v>
      </c>
      <c r="B9" s="2">
        <v>15</v>
      </c>
      <c r="C9">
        <v>25</v>
      </c>
      <c r="D9" s="1">
        <f t="shared" si="0"/>
        <v>0.6</v>
      </c>
      <c r="E9" s="1">
        <v>23</v>
      </c>
      <c r="F9">
        <v>100</v>
      </c>
      <c r="G9" s="1">
        <f t="shared" si="1"/>
        <v>0.23</v>
      </c>
      <c r="H9" s="1">
        <v>57</v>
      </c>
      <c r="I9">
        <v>500</v>
      </c>
      <c r="J9" s="1">
        <f t="shared" si="2"/>
        <v>0.114</v>
      </c>
      <c r="K9" s="1">
        <f t="shared" si="3"/>
        <v>0.31466666666666665</v>
      </c>
      <c r="L9">
        <v>82.1</v>
      </c>
      <c r="M9" t="s">
        <v>256</v>
      </c>
      <c r="N9" s="6">
        <v>2</v>
      </c>
      <c r="O9" s="6">
        <v>1</v>
      </c>
      <c r="P9" s="1">
        <f t="shared" si="4"/>
        <v>25.83413333333333</v>
      </c>
    </row>
    <row r="10" spans="1:18" x14ac:dyDescent="0.25">
      <c r="A10" t="s">
        <v>23</v>
      </c>
      <c r="B10" s="2">
        <v>15</v>
      </c>
      <c r="C10">
        <v>25</v>
      </c>
      <c r="D10" s="1">
        <f t="shared" si="0"/>
        <v>0.6</v>
      </c>
      <c r="E10" s="1"/>
      <c r="G10" s="1" t="str">
        <f t="shared" si="1"/>
        <v/>
      </c>
      <c r="H10" s="1">
        <v>16</v>
      </c>
      <c r="I10">
        <v>500</v>
      </c>
      <c r="J10" s="1">
        <f t="shared" si="2"/>
        <v>3.2000000000000001E-2</v>
      </c>
      <c r="K10" s="1">
        <f t="shared" si="3"/>
        <v>0.316</v>
      </c>
      <c r="L10">
        <v>166.14</v>
      </c>
      <c r="M10" s="1" t="s">
        <v>257</v>
      </c>
      <c r="N10" s="6">
        <v>2</v>
      </c>
      <c r="O10" s="6">
        <v>1</v>
      </c>
      <c r="P10" s="1">
        <f t="shared" si="4"/>
        <v>52.500239999999998</v>
      </c>
      <c r="Q10" t="s">
        <v>146</v>
      </c>
    </row>
    <row r="11" spans="1:18" x14ac:dyDescent="0.25">
      <c r="A11" t="s">
        <v>156</v>
      </c>
      <c r="B11" s="1">
        <v>14</v>
      </c>
      <c r="C11">
        <v>25</v>
      </c>
      <c r="D11" s="1">
        <f t="shared" si="0"/>
        <v>0.56000000000000005</v>
      </c>
      <c r="G11" s="1" t="str">
        <f t="shared" si="1"/>
        <v/>
      </c>
      <c r="H11" s="1">
        <v>36</v>
      </c>
      <c r="I11">
        <v>500</v>
      </c>
      <c r="J11" s="1">
        <f t="shared" si="2"/>
        <v>7.1999999999999995E-2</v>
      </c>
      <c r="K11" s="1">
        <f t="shared" si="3"/>
        <v>0.316</v>
      </c>
      <c r="L11">
        <v>104.062</v>
      </c>
      <c r="M11" t="s">
        <v>258</v>
      </c>
      <c r="N11" s="6">
        <v>2</v>
      </c>
      <c r="O11" s="6">
        <v>1</v>
      </c>
      <c r="P11" s="1">
        <f t="shared" si="4"/>
        <v>32.883592</v>
      </c>
    </row>
    <row r="12" spans="1:18" x14ac:dyDescent="0.25">
      <c r="A12" t="s">
        <v>162</v>
      </c>
      <c r="B12" s="1">
        <v>14</v>
      </c>
      <c r="C12">
        <v>25</v>
      </c>
      <c r="D12" s="1">
        <f t="shared" si="0"/>
        <v>0.56000000000000005</v>
      </c>
      <c r="E12" s="1"/>
      <c r="G12" s="1" t="str">
        <f t="shared" si="1"/>
        <v/>
      </c>
      <c r="H12" s="1">
        <v>36</v>
      </c>
      <c r="I12">
        <v>500</v>
      </c>
      <c r="J12" s="1">
        <f t="shared" si="2"/>
        <v>7.1999999999999995E-2</v>
      </c>
      <c r="K12" s="1">
        <f t="shared" si="3"/>
        <v>0.316</v>
      </c>
      <c r="L12">
        <v>150.09</v>
      </c>
      <c r="M12" t="s">
        <v>259</v>
      </c>
      <c r="N12" s="6">
        <v>2</v>
      </c>
      <c r="O12" s="6">
        <v>1</v>
      </c>
      <c r="P12" s="1">
        <f t="shared" si="4"/>
        <v>47.428440000000002</v>
      </c>
    </row>
    <row r="13" spans="1:18" x14ac:dyDescent="0.25">
      <c r="A13" t="s">
        <v>163</v>
      </c>
      <c r="B13" s="1">
        <v>14</v>
      </c>
      <c r="C13">
        <v>25</v>
      </c>
      <c r="D13" s="1">
        <f t="shared" si="0"/>
        <v>0.56000000000000005</v>
      </c>
      <c r="E13" s="1"/>
      <c r="G13" s="1" t="str">
        <f t="shared" si="1"/>
        <v/>
      </c>
      <c r="H13" s="1">
        <v>36</v>
      </c>
      <c r="I13">
        <v>500</v>
      </c>
      <c r="J13" s="1">
        <f t="shared" si="2"/>
        <v>7.1999999999999995E-2</v>
      </c>
      <c r="K13" s="1">
        <f t="shared" si="3"/>
        <v>0.316</v>
      </c>
      <c r="L13">
        <v>150.09</v>
      </c>
      <c r="M13" t="s">
        <v>260</v>
      </c>
      <c r="N13" s="6">
        <v>2</v>
      </c>
      <c r="O13" s="6">
        <v>1</v>
      </c>
      <c r="P13" s="1">
        <f t="shared" si="4"/>
        <v>47.428440000000002</v>
      </c>
      <c r="Q13" t="s">
        <v>192</v>
      </c>
    </row>
    <row r="14" spans="1:18" x14ac:dyDescent="0.25">
      <c r="A14" t="s">
        <v>186</v>
      </c>
      <c r="B14" s="1">
        <v>14</v>
      </c>
      <c r="C14">
        <v>25</v>
      </c>
      <c r="D14" s="1">
        <f t="shared" si="0"/>
        <v>0.56000000000000005</v>
      </c>
      <c r="G14" s="1" t="str">
        <f t="shared" si="1"/>
        <v/>
      </c>
      <c r="H14" s="1">
        <v>36</v>
      </c>
      <c r="I14">
        <v>500</v>
      </c>
      <c r="J14" s="1">
        <f t="shared" si="2"/>
        <v>7.1999999999999995E-2</v>
      </c>
      <c r="K14" s="1">
        <f t="shared" si="3"/>
        <v>0.316</v>
      </c>
      <c r="L14">
        <v>133.1</v>
      </c>
      <c r="M14" t="s">
        <v>261</v>
      </c>
      <c r="N14" s="6">
        <v>2</v>
      </c>
      <c r="O14" s="6">
        <v>1</v>
      </c>
      <c r="P14" s="1">
        <f t="shared" si="4"/>
        <v>42.059599999999996</v>
      </c>
    </row>
    <row r="15" spans="1:18" x14ac:dyDescent="0.25">
      <c r="A15" t="s">
        <v>28</v>
      </c>
      <c r="B15" s="2">
        <v>14</v>
      </c>
      <c r="C15">
        <v>25</v>
      </c>
      <c r="D15" s="1">
        <f t="shared" si="0"/>
        <v>0.56000000000000005</v>
      </c>
      <c r="E15" s="1"/>
      <c r="G15" s="1" t="str">
        <f t="shared" si="1"/>
        <v/>
      </c>
      <c r="H15" s="1">
        <v>39</v>
      </c>
      <c r="I15">
        <v>500</v>
      </c>
      <c r="J15" s="1">
        <f t="shared" si="2"/>
        <v>7.8E-2</v>
      </c>
      <c r="K15" s="1">
        <f t="shared" si="3"/>
        <v>0.31900000000000001</v>
      </c>
      <c r="L15">
        <v>211.13</v>
      </c>
      <c r="M15" t="s">
        <v>262</v>
      </c>
      <c r="N15" s="7" t="s">
        <v>297</v>
      </c>
      <c r="O15" s="6">
        <v>1</v>
      </c>
      <c r="P15" s="1">
        <f t="shared" si="4"/>
        <v>67.350470000000001</v>
      </c>
      <c r="Q15" t="s">
        <v>234</v>
      </c>
    </row>
    <row r="16" spans="1:18" x14ac:dyDescent="0.25">
      <c r="A16" t="s">
        <v>185</v>
      </c>
      <c r="B16" s="1">
        <v>14</v>
      </c>
      <c r="C16">
        <v>25</v>
      </c>
      <c r="D16" s="1">
        <f t="shared" si="0"/>
        <v>0.56000000000000005</v>
      </c>
      <c r="G16" s="1" t="str">
        <f t="shared" si="1"/>
        <v/>
      </c>
      <c r="H16" s="1">
        <v>41</v>
      </c>
      <c r="I16">
        <v>500</v>
      </c>
      <c r="J16" s="1">
        <f t="shared" si="2"/>
        <v>8.2000000000000003E-2</v>
      </c>
      <c r="K16" s="1">
        <f t="shared" si="3"/>
        <v>0.32100000000000001</v>
      </c>
      <c r="L16">
        <v>133.1</v>
      </c>
      <c r="M16" t="s">
        <v>263</v>
      </c>
      <c r="N16" s="6">
        <v>2</v>
      </c>
      <c r="O16" s="6">
        <v>1</v>
      </c>
      <c r="P16" s="1">
        <f t="shared" si="4"/>
        <v>42.725099999999998</v>
      </c>
      <c r="Q16" t="s">
        <v>190</v>
      </c>
    </row>
    <row r="17" spans="1:18" x14ac:dyDescent="0.25">
      <c r="A17" t="s">
        <v>198</v>
      </c>
      <c r="B17" s="1">
        <v>15</v>
      </c>
      <c r="C17">
        <v>25</v>
      </c>
      <c r="D17" s="1">
        <f t="shared" si="0"/>
        <v>0.6</v>
      </c>
      <c r="G17" s="1" t="str">
        <f t="shared" si="1"/>
        <v/>
      </c>
      <c r="H17" s="1">
        <v>22</v>
      </c>
      <c r="I17">
        <v>500</v>
      </c>
      <c r="J17" s="1">
        <f t="shared" si="2"/>
        <v>4.3999999999999997E-2</v>
      </c>
      <c r="K17" s="1">
        <f t="shared" si="3"/>
        <v>0.32200000000000001</v>
      </c>
      <c r="L17">
        <v>118.09</v>
      </c>
      <c r="M17" t="s">
        <v>265</v>
      </c>
      <c r="N17" s="6">
        <v>2</v>
      </c>
      <c r="O17" s="6">
        <v>1</v>
      </c>
      <c r="P17" s="1">
        <f t="shared" si="4"/>
        <v>38.024979999999999</v>
      </c>
      <c r="Q17" t="s">
        <v>199</v>
      </c>
    </row>
    <row r="18" spans="1:18" x14ac:dyDescent="0.25">
      <c r="A18" t="s">
        <v>67</v>
      </c>
      <c r="B18" s="2">
        <v>14</v>
      </c>
      <c r="C18">
        <v>25</v>
      </c>
      <c r="D18" s="1">
        <f t="shared" si="0"/>
        <v>0.56000000000000005</v>
      </c>
      <c r="E18" s="1"/>
      <c r="G18" s="1" t="str">
        <f t="shared" si="1"/>
        <v/>
      </c>
      <c r="H18" s="1">
        <v>45</v>
      </c>
      <c r="I18">
        <v>500</v>
      </c>
      <c r="J18" s="1">
        <f t="shared" si="2"/>
        <v>0.09</v>
      </c>
      <c r="K18" s="1">
        <f t="shared" si="3"/>
        <v>0.32500000000000001</v>
      </c>
      <c r="L18">
        <v>123.111</v>
      </c>
      <c r="M18" t="s">
        <v>266</v>
      </c>
      <c r="N18" s="6">
        <v>2</v>
      </c>
      <c r="O18" s="6">
        <v>1</v>
      </c>
      <c r="P18" s="1">
        <f t="shared" si="4"/>
        <v>40.011075000000005</v>
      </c>
      <c r="Q18" t="s">
        <v>113</v>
      </c>
    </row>
    <row r="19" spans="1:18" x14ac:dyDescent="0.25">
      <c r="A19" t="s">
        <v>30</v>
      </c>
      <c r="B19" s="2">
        <v>15</v>
      </c>
      <c r="C19">
        <v>25</v>
      </c>
      <c r="D19" s="1">
        <f t="shared" si="0"/>
        <v>0.6</v>
      </c>
      <c r="E19" s="1"/>
      <c r="G19" s="1" t="str">
        <f t="shared" si="1"/>
        <v/>
      </c>
      <c r="H19" s="1">
        <v>29</v>
      </c>
      <c r="I19">
        <v>500</v>
      </c>
      <c r="J19" s="1">
        <f t="shared" si="2"/>
        <v>5.8000000000000003E-2</v>
      </c>
      <c r="K19" s="1">
        <f t="shared" si="3"/>
        <v>0.32900000000000001</v>
      </c>
      <c r="L19">
        <v>116.14</v>
      </c>
      <c r="M19" t="s">
        <v>267</v>
      </c>
      <c r="N19" s="6">
        <v>2</v>
      </c>
      <c r="O19" s="6">
        <v>1</v>
      </c>
      <c r="P19" s="1">
        <f t="shared" si="4"/>
        <v>38.210059999999999</v>
      </c>
      <c r="Q19" t="s">
        <v>147</v>
      </c>
    </row>
    <row r="20" spans="1:18" x14ac:dyDescent="0.25">
      <c r="A20" t="s">
        <v>195</v>
      </c>
      <c r="B20" s="1">
        <v>15</v>
      </c>
      <c r="C20">
        <v>25</v>
      </c>
      <c r="D20" s="1">
        <f t="shared" si="0"/>
        <v>0.6</v>
      </c>
      <c r="G20" s="1" t="str">
        <f t="shared" si="1"/>
        <v/>
      </c>
      <c r="H20" s="1">
        <v>30</v>
      </c>
      <c r="I20">
        <v>500</v>
      </c>
      <c r="J20" s="1">
        <f t="shared" si="2"/>
        <v>0.06</v>
      </c>
      <c r="K20" s="1">
        <f t="shared" si="3"/>
        <v>0.32999999999999996</v>
      </c>
      <c r="L20">
        <v>146.13999999999999</v>
      </c>
      <c r="M20" t="s">
        <v>268</v>
      </c>
      <c r="N20" s="6">
        <v>2</v>
      </c>
      <c r="O20" s="6">
        <v>1</v>
      </c>
      <c r="P20" s="1">
        <f t="shared" si="4"/>
        <v>48.226199999999992</v>
      </c>
      <c r="Q20" t="s">
        <v>196</v>
      </c>
      <c r="R20" t="s">
        <v>197</v>
      </c>
    </row>
    <row r="21" spans="1:18" x14ac:dyDescent="0.25">
      <c r="A21" t="s">
        <v>164</v>
      </c>
      <c r="B21" s="2">
        <v>14</v>
      </c>
      <c r="C21">
        <v>25</v>
      </c>
      <c r="D21" s="1">
        <f t="shared" si="0"/>
        <v>0.56000000000000005</v>
      </c>
      <c r="E21" s="1"/>
      <c r="G21" s="1" t="str">
        <f t="shared" si="1"/>
        <v/>
      </c>
      <c r="H21" s="1">
        <v>50</v>
      </c>
      <c r="I21">
        <v>500</v>
      </c>
      <c r="J21" s="1">
        <f t="shared" si="2"/>
        <v>0.1</v>
      </c>
      <c r="K21" s="1">
        <f t="shared" si="3"/>
        <v>0.33</v>
      </c>
      <c r="L21">
        <v>172.18</v>
      </c>
      <c r="M21" t="s">
        <v>269</v>
      </c>
      <c r="N21" s="6">
        <v>2</v>
      </c>
      <c r="O21" s="6">
        <v>1</v>
      </c>
      <c r="P21" s="1">
        <f t="shared" si="4"/>
        <v>56.819400000000002</v>
      </c>
    </row>
    <row r="22" spans="1:18" x14ac:dyDescent="0.25">
      <c r="A22" t="s">
        <v>60</v>
      </c>
      <c r="B22" s="2">
        <v>15</v>
      </c>
      <c r="C22">
        <v>25</v>
      </c>
      <c r="D22" s="1">
        <f t="shared" si="0"/>
        <v>0.6</v>
      </c>
      <c r="E22" s="1">
        <v>25</v>
      </c>
      <c r="F22">
        <v>100</v>
      </c>
      <c r="G22" s="1">
        <f t="shared" si="1"/>
        <v>0.25</v>
      </c>
      <c r="H22" s="1">
        <v>72</v>
      </c>
      <c r="I22">
        <v>500</v>
      </c>
      <c r="J22" s="1">
        <f t="shared" si="2"/>
        <v>0.14399999999999999</v>
      </c>
      <c r="K22" s="1">
        <f t="shared" si="3"/>
        <v>0.33133333333333331</v>
      </c>
      <c r="L22">
        <v>254.15799999999999</v>
      </c>
      <c r="M22" t="s">
        <v>270</v>
      </c>
      <c r="N22" s="7" t="s">
        <v>296</v>
      </c>
      <c r="O22" s="6">
        <v>1</v>
      </c>
      <c r="P22" s="1">
        <f t="shared" si="4"/>
        <v>84.211017333333331</v>
      </c>
      <c r="Q22" t="s">
        <v>108</v>
      </c>
    </row>
    <row r="23" spans="1:18" x14ac:dyDescent="0.25">
      <c r="A23" t="s">
        <v>209</v>
      </c>
      <c r="B23" s="1">
        <v>15</v>
      </c>
      <c r="C23">
        <v>25</v>
      </c>
      <c r="D23" s="1">
        <f t="shared" si="0"/>
        <v>0.6</v>
      </c>
      <c r="G23" s="1" t="str">
        <f t="shared" si="1"/>
        <v/>
      </c>
      <c r="H23" s="1">
        <v>38</v>
      </c>
      <c r="I23">
        <v>500</v>
      </c>
      <c r="J23" s="1">
        <f t="shared" si="2"/>
        <v>7.5999999999999998E-2</v>
      </c>
      <c r="K23" s="1">
        <f t="shared" si="3"/>
        <v>0.33799999999999997</v>
      </c>
      <c r="L23">
        <v>191.14</v>
      </c>
      <c r="M23" t="s">
        <v>271</v>
      </c>
      <c r="N23" s="6">
        <v>3</v>
      </c>
      <c r="O23" s="6">
        <v>1</v>
      </c>
      <c r="P23" s="1">
        <f t="shared" si="4"/>
        <v>64.605319999999992</v>
      </c>
      <c r="Q23" t="s">
        <v>210</v>
      </c>
      <c r="R23" t="s">
        <v>211</v>
      </c>
    </row>
    <row r="24" spans="1:18" x14ac:dyDescent="0.25">
      <c r="A24" t="s">
        <v>33</v>
      </c>
      <c r="B24" s="2">
        <v>14</v>
      </c>
      <c r="C24">
        <v>25</v>
      </c>
      <c r="D24" s="1">
        <f t="shared" si="0"/>
        <v>0.56000000000000005</v>
      </c>
      <c r="E24" s="1"/>
      <c r="G24" s="1" t="str">
        <f t="shared" si="1"/>
        <v/>
      </c>
      <c r="H24" s="1">
        <v>63</v>
      </c>
      <c r="I24">
        <v>500</v>
      </c>
      <c r="J24" s="1">
        <f t="shared" si="2"/>
        <v>0.126</v>
      </c>
      <c r="K24" s="1">
        <f t="shared" si="3"/>
        <v>0.34300000000000003</v>
      </c>
      <c r="L24">
        <v>211.13</v>
      </c>
      <c r="M24" t="s">
        <v>272</v>
      </c>
      <c r="N24" s="6">
        <v>2</v>
      </c>
      <c r="O24" s="6">
        <v>1</v>
      </c>
      <c r="P24" s="1">
        <f t="shared" si="4"/>
        <v>72.417590000000004</v>
      </c>
    </row>
    <row r="25" spans="1:18" x14ac:dyDescent="0.25">
      <c r="A25" t="s">
        <v>79</v>
      </c>
      <c r="B25" s="2">
        <v>14</v>
      </c>
      <c r="C25">
        <v>25</v>
      </c>
      <c r="D25" s="1">
        <f t="shared" si="0"/>
        <v>0.56000000000000005</v>
      </c>
      <c r="E25" s="1">
        <v>30</v>
      </c>
      <c r="F25">
        <v>100</v>
      </c>
      <c r="G25" s="1">
        <f t="shared" si="1"/>
        <v>0.3</v>
      </c>
      <c r="H25" s="1">
        <v>97</v>
      </c>
      <c r="I25">
        <v>500</v>
      </c>
      <c r="J25" s="1">
        <f t="shared" si="2"/>
        <v>0.19400000000000001</v>
      </c>
      <c r="K25" s="1">
        <f t="shared" si="3"/>
        <v>0.35133333333333333</v>
      </c>
      <c r="L25">
        <v>112.17</v>
      </c>
      <c r="M25" t="s">
        <v>273</v>
      </c>
      <c r="N25" s="6">
        <v>2</v>
      </c>
      <c r="O25" s="6">
        <v>1</v>
      </c>
      <c r="P25" s="1">
        <f t="shared" si="4"/>
        <v>39.409060000000004</v>
      </c>
      <c r="Q25" t="s">
        <v>122</v>
      </c>
      <c r="R25" t="s">
        <v>124</v>
      </c>
    </row>
    <row r="26" spans="1:18" x14ac:dyDescent="0.25">
      <c r="A26" t="s">
        <v>183</v>
      </c>
      <c r="B26" s="1">
        <v>14</v>
      </c>
      <c r="C26">
        <v>25</v>
      </c>
      <c r="D26" s="1">
        <f t="shared" si="0"/>
        <v>0.56000000000000005</v>
      </c>
      <c r="G26" s="1" t="str">
        <f t="shared" si="1"/>
        <v/>
      </c>
      <c r="H26" s="1">
        <v>74</v>
      </c>
      <c r="I26">
        <v>500</v>
      </c>
      <c r="J26" s="1">
        <f t="shared" si="2"/>
        <v>0.14799999999999999</v>
      </c>
      <c r="K26" s="1">
        <f t="shared" si="3"/>
        <v>0.35400000000000004</v>
      </c>
      <c r="L26">
        <v>132.12</v>
      </c>
      <c r="M26" t="s">
        <v>274</v>
      </c>
      <c r="N26" s="6">
        <v>2</v>
      </c>
      <c r="O26" s="6">
        <v>1</v>
      </c>
      <c r="P26" s="1">
        <f t="shared" si="4"/>
        <v>46.770480000000006</v>
      </c>
      <c r="Q26" t="s">
        <v>184</v>
      </c>
    </row>
    <row r="27" spans="1:18" x14ac:dyDescent="0.25">
      <c r="A27" t="s">
        <v>65</v>
      </c>
      <c r="B27" s="2">
        <v>14</v>
      </c>
      <c r="C27">
        <v>25</v>
      </c>
      <c r="D27" s="1">
        <f t="shared" si="0"/>
        <v>0.56000000000000005</v>
      </c>
      <c r="E27" s="1">
        <v>29</v>
      </c>
      <c r="F27">
        <v>100</v>
      </c>
      <c r="G27" s="1">
        <f t="shared" si="1"/>
        <v>0.28999999999999998</v>
      </c>
      <c r="H27" s="1">
        <v>113</v>
      </c>
      <c r="I27">
        <v>500</v>
      </c>
      <c r="J27" s="1">
        <f t="shared" si="2"/>
        <v>0.22600000000000001</v>
      </c>
      <c r="K27" s="1">
        <f t="shared" si="3"/>
        <v>0.35866666666666669</v>
      </c>
      <c r="L27">
        <v>123.11</v>
      </c>
      <c r="M27" t="s">
        <v>275</v>
      </c>
      <c r="N27" s="6">
        <v>2</v>
      </c>
      <c r="O27" s="6">
        <v>1</v>
      </c>
      <c r="P27" s="1">
        <f t="shared" si="4"/>
        <v>44.155453333333334</v>
      </c>
      <c r="Q27" t="s">
        <v>111</v>
      </c>
    </row>
    <row r="28" spans="1:18" x14ac:dyDescent="0.25">
      <c r="A28" t="s">
        <v>27</v>
      </c>
      <c r="B28" s="2">
        <v>14</v>
      </c>
      <c r="C28">
        <v>25</v>
      </c>
      <c r="D28" s="1">
        <f t="shared" si="0"/>
        <v>0.56000000000000005</v>
      </c>
      <c r="E28" s="1">
        <v>38</v>
      </c>
      <c r="F28">
        <v>100</v>
      </c>
      <c r="G28" s="1">
        <f t="shared" si="1"/>
        <v>0.38</v>
      </c>
      <c r="H28" s="1">
        <v>111</v>
      </c>
      <c r="I28">
        <v>500</v>
      </c>
      <c r="J28" s="1">
        <f t="shared" si="2"/>
        <v>0.222</v>
      </c>
      <c r="K28" s="1">
        <f t="shared" si="3"/>
        <v>0.38733333333333336</v>
      </c>
      <c r="L28">
        <v>181.15</v>
      </c>
      <c r="M28" t="s">
        <v>276</v>
      </c>
      <c r="N28" s="6">
        <v>2</v>
      </c>
      <c r="O28" s="6">
        <v>1</v>
      </c>
      <c r="P28" s="1">
        <f t="shared" si="4"/>
        <v>70.16543333333334</v>
      </c>
      <c r="Q28" t="s">
        <v>235</v>
      </c>
    </row>
    <row r="29" spans="1:18" x14ac:dyDescent="0.25">
      <c r="A29" t="s">
        <v>226</v>
      </c>
      <c r="B29" s="2">
        <v>14</v>
      </c>
      <c r="C29">
        <v>25</v>
      </c>
      <c r="D29" s="1">
        <f t="shared" si="0"/>
        <v>0.56000000000000005</v>
      </c>
      <c r="E29" s="1">
        <v>41</v>
      </c>
      <c r="F29">
        <v>100</v>
      </c>
      <c r="G29" s="1">
        <f t="shared" si="1"/>
        <v>0.41</v>
      </c>
      <c r="H29" s="1">
        <v>114</v>
      </c>
      <c r="I29" s="1">
        <v>500</v>
      </c>
      <c r="J29" s="1">
        <f t="shared" si="2"/>
        <v>0.22800000000000001</v>
      </c>
      <c r="K29" s="1">
        <f t="shared" si="3"/>
        <v>0.39933333333333332</v>
      </c>
      <c r="L29">
        <v>69.064999999999998</v>
      </c>
      <c r="M29" t="s">
        <v>277</v>
      </c>
      <c r="N29" s="6" t="s">
        <v>297</v>
      </c>
      <c r="O29" s="6">
        <v>1</v>
      </c>
      <c r="P29" s="1">
        <f t="shared" si="4"/>
        <v>27.579956666666664</v>
      </c>
      <c r="Q29" t="s">
        <v>227</v>
      </c>
    </row>
    <row r="30" spans="1:18" x14ac:dyDescent="0.25">
      <c r="A30" t="s">
        <v>68</v>
      </c>
      <c r="B30" s="2">
        <v>17</v>
      </c>
      <c r="C30">
        <v>25</v>
      </c>
      <c r="D30" s="1">
        <f t="shared" si="0"/>
        <v>0.68</v>
      </c>
      <c r="E30" s="1"/>
      <c r="G30" s="1" t="str">
        <f t="shared" si="1"/>
        <v/>
      </c>
      <c r="H30" s="1">
        <v>101</v>
      </c>
      <c r="I30">
        <v>500</v>
      </c>
      <c r="J30" s="1">
        <f t="shared" si="2"/>
        <v>0.20200000000000001</v>
      </c>
      <c r="K30" s="1">
        <f t="shared" si="3"/>
        <v>0.44100000000000006</v>
      </c>
      <c r="L30">
        <v>167.12</v>
      </c>
      <c r="M30" t="s">
        <v>278</v>
      </c>
      <c r="N30" s="6">
        <v>2</v>
      </c>
      <c r="O30" s="6">
        <v>1</v>
      </c>
      <c r="P30" s="1">
        <f t="shared" si="4"/>
        <v>73.699920000000006</v>
      </c>
      <c r="Q30" t="s">
        <v>114</v>
      </c>
    </row>
    <row r="31" spans="1:18" x14ac:dyDescent="0.25">
      <c r="A31" t="s">
        <v>7</v>
      </c>
      <c r="B31" s="2">
        <v>19</v>
      </c>
      <c r="C31">
        <v>25</v>
      </c>
      <c r="D31" s="1">
        <f t="shared" si="0"/>
        <v>0.76</v>
      </c>
      <c r="E31" s="1"/>
      <c r="G31" s="1" t="str">
        <f t="shared" si="1"/>
        <v/>
      </c>
      <c r="H31" s="1">
        <v>62</v>
      </c>
      <c r="I31">
        <v>500</v>
      </c>
      <c r="J31" s="1">
        <f t="shared" si="2"/>
        <v>0.124</v>
      </c>
      <c r="K31" s="1">
        <f t="shared" si="3"/>
        <v>0.442</v>
      </c>
      <c r="L31">
        <v>172.18</v>
      </c>
      <c r="M31" t="s">
        <v>279</v>
      </c>
      <c r="N31" s="6">
        <v>2</v>
      </c>
      <c r="O31" s="6">
        <v>1</v>
      </c>
      <c r="P31" s="1">
        <f t="shared" si="4"/>
        <v>76.103560000000002</v>
      </c>
    </row>
    <row r="32" spans="1:18" x14ac:dyDescent="0.25">
      <c r="A32" t="s">
        <v>55</v>
      </c>
      <c r="B32" s="2">
        <v>19</v>
      </c>
      <c r="C32">
        <v>25</v>
      </c>
      <c r="D32" s="1">
        <f t="shared" si="0"/>
        <v>0.76</v>
      </c>
      <c r="E32" s="1">
        <v>53</v>
      </c>
      <c r="F32">
        <v>100</v>
      </c>
      <c r="G32" s="1">
        <f t="shared" si="1"/>
        <v>0.53</v>
      </c>
      <c r="H32" s="1">
        <v>142</v>
      </c>
      <c r="I32">
        <v>500</v>
      </c>
      <c r="J32" s="1">
        <f t="shared" si="2"/>
        <v>0.28399999999999997</v>
      </c>
      <c r="K32" s="1">
        <f t="shared" si="3"/>
        <v>0.52466666666666673</v>
      </c>
      <c r="L32">
        <v>210.14</v>
      </c>
      <c r="M32" t="s">
        <v>280</v>
      </c>
      <c r="N32" s="6" t="s">
        <v>297</v>
      </c>
      <c r="O32" s="6">
        <v>1</v>
      </c>
      <c r="P32" s="1">
        <f t="shared" si="4"/>
        <v>110.25345333333334</v>
      </c>
      <c r="Q32" t="s">
        <v>107</v>
      </c>
    </row>
    <row r="33" spans="1:18" x14ac:dyDescent="0.25">
      <c r="A33" t="s">
        <v>53</v>
      </c>
      <c r="B33" s="2">
        <v>19</v>
      </c>
      <c r="C33">
        <v>25</v>
      </c>
      <c r="D33" s="1">
        <f t="shared" si="0"/>
        <v>0.76</v>
      </c>
      <c r="E33" s="1">
        <v>56</v>
      </c>
      <c r="F33">
        <v>100</v>
      </c>
      <c r="G33" s="1">
        <f t="shared" si="1"/>
        <v>0.56000000000000005</v>
      </c>
      <c r="H33" s="1">
        <v>137</v>
      </c>
      <c r="I33">
        <v>500</v>
      </c>
      <c r="J33" s="1">
        <f t="shared" si="2"/>
        <v>0.27400000000000002</v>
      </c>
      <c r="K33" s="1">
        <f t="shared" si="3"/>
        <v>0.53133333333333332</v>
      </c>
      <c r="L33">
        <v>210.14</v>
      </c>
      <c r="M33" t="s">
        <v>281</v>
      </c>
      <c r="N33" s="6" t="s">
        <v>297</v>
      </c>
      <c r="O33" s="6">
        <v>1</v>
      </c>
      <c r="P33" s="1">
        <f t="shared" si="4"/>
        <v>111.65438666666665</v>
      </c>
      <c r="Q33" t="s">
        <v>153</v>
      </c>
    </row>
    <row r="34" spans="1:18" x14ac:dyDescent="0.25">
      <c r="A34" t="s">
        <v>229</v>
      </c>
      <c r="B34" s="2">
        <v>25</v>
      </c>
      <c r="C34">
        <v>25</v>
      </c>
      <c r="D34" s="1"/>
      <c r="G34" s="1" t="str">
        <f t="shared" ref="G34:G65" si="5">IF(F34&lt;&gt;0, E34/F34, "")</f>
        <v/>
      </c>
      <c r="H34" s="1">
        <v>280</v>
      </c>
      <c r="I34">
        <v>500</v>
      </c>
      <c r="J34" s="1">
        <f t="shared" ref="J34:J65" si="6">IF(I34&lt;&gt;0,H34/I34,"")</f>
        <v>0.56000000000000005</v>
      </c>
      <c r="K34" s="1">
        <f t="shared" ref="K34:K65" si="7">AVERAGE(D34,G34,J34)</f>
        <v>0.56000000000000005</v>
      </c>
      <c r="L34">
        <v>124.1</v>
      </c>
      <c r="M34" t="s">
        <v>282</v>
      </c>
      <c r="N34" s="6" t="s">
        <v>283</v>
      </c>
      <c r="O34" s="6">
        <v>1</v>
      </c>
      <c r="P34" s="1">
        <f t="shared" si="4"/>
        <v>69.496000000000009</v>
      </c>
      <c r="Q34" t="s">
        <v>230</v>
      </c>
      <c r="R34" t="s">
        <v>243</v>
      </c>
    </row>
    <row r="35" spans="1:18" x14ac:dyDescent="0.25">
      <c r="A35" t="s">
        <v>161</v>
      </c>
      <c r="B35" s="1">
        <v>20</v>
      </c>
      <c r="C35">
        <v>25</v>
      </c>
      <c r="D35" s="1">
        <f t="shared" ref="D35:D66" si="8">B35/C35</f>
        <v>0.8</v>
      </c>
      <c r="E35" s="1">
        <v>61</v>
      </c>
      <c r="F35">
        <v>100</v>
      </c>
      <c r="G35" s="1">
        <f t="shared" si="5"/>
        <v>0.61</v>
      </c>
      <c r="H35" s="1">
        <v>190</v>
      </c>
      <c r="I35">
        <v>500</v>
      </c>
      <c r="J35" s="1">
        <f t="shared" si="6"/>
        <v>0.38</v>
      </c>
      <c r="K35" s="1">
        <f t="shared" si="7"/>
        <v>0.59666666666666668</v>
      </c>
      <c r="L35">
        <v>150.09</v>
      </c>
      <c r="M35" t="s">
        <v>284</v>
      </c>
      <c r="N35" s="6">
        <v>2</v>
      </c>
      <c r="O35" s="6">
        <v>1</v>
      </c>
      <c r="P35" s="1">
        <f t="shared" si="4"/>
        <v>89.553700000000006</v>
      </c>
    </row>
    <row r="36" spans="1:18" x14ac:dyDescent="0.25">
      <c r="A36" t="s">
        <v>84</v>
      </c>
      <c r="B36" s="2">
        <v>20</v>
      </c>
      <c r="C36">
        <v>25</v>
      </c>
      <c r="D36" s="1">
        <f t="shared" si="8"/>
        <v>0.8</v>
      </c>
      <c r="E36" s="1">
        <v>59</v>
      </c>
      <c r="F36">
        <v>100</v>
      </c>
      <c r="G36" s="1">
        <f t="shared" si="5"/>
        <v>0.59</v>
      </c>
      <c r="H36" s="1">
        <v>231</v>
      </c>
      <c r="I36">
        <v>500</v>
      </c>
      <c r="J36" s="1">
        <f t="shared" si="6"/>
        <v>0.46200000000000002</v>
      </c>
      <c r="K36" s="1">
        <f t="shared" si="7"/>
        <v>0.6173333333333334</v>
      </c>
      <c r="L36">
        <v>156.19</v>
      </c>
      <c r="M36" t="s">
        <v>285</v>
      </c>
      <c r="N36" s="6">
        <v>2</v>
      </c>
      <c r="O36" s="6">
        <v>2</v>
      </c>
      <c r="P36" s="1">
        <f t="shared" si="4"/>
        <v>96.421293333333338</v>
      </c>
      <c r="Q36" t="s">
        <v>125</v>
      </c>
    </row>
    <row r="37" spans="1:18" x14ac:dyDescent="0.25">
      <c r="A37" t="s">
        <v>48</v>
      </c>
      <c r="B37" s="2">
        <v>17</v>
      </c>
      <c r="C37">
        <v>25</v>
      </c>
      <c r="D37" s="1">
        <f t="shared" si="8"/>
        <v>0.68</v>
      </c>
      <c r="E37" s="1"/>
      <c r="G37" s="1" t="str">
        <f t="shared" si="5"/>
        <v/>
      </c>
      <c r="H37" s="1">
        <v>56</v>
      </c>
      <c r="I37">
        <v>100</v>
      </c>
      <c r="J37" s="1">
        <f t="shared" si="6"/>
        <v>0.56000000000000005</v>
      </c>
      <c r="K37" s="1">
        <f t="shared" si="7"/>
        <v>0.62000000000000011</v>
      </c>
      <c r="L37">
        <v>258.23</v>
      </c>
      <c r="M37" t="s">
        <v>286</v>
      </c>
      <c r="N37" s="6">
        <v>2</v>
      </c>
      <c r="O37" s="6">
        <v>2</v>
      </c>
      <c r="P37" s="1">
        <f t="shared" si="4"/>
        <v>160.10260000000005</v>
      </c>
      <c r="Q37" t="s">
        <v>151</v>
      </c>
      <c r="R37" t="s">
        <v>200</v>
      </c>
    </row>
    <row r="38" spans="1:18" x14ac:dyDescent="0.25">
      <c r="A38" t="s">
        <v>155</v>
      </c>
      <c r="B38" s="1">
        <v>42.4</v>
      </c>
      <c r="C38">
        <v>50</v>
      </c>
      <c r="D38" s="1">
        <f t="shared" si="8"/>
        <v>0.84799999999999998</v>
      </c>
      <c r="E38" s="1"/>
      <c r="G38" s="1" t="str">
        <f t="shared" si="5"/>
        <v/>
      </c>
      <c r="H38" s="1">
        <v>121</v>
      </c>
      <c r="I38">
        <v>250</v>
      </c>
      <c r="J38" s="1">
        <f t="shared" si="6"/>
        <v>0.48399999999999999</v>
      </c>
      <c r="K38" s="1">
        <f t="shared" si="7"/>
        <v>0.66599999999999993</v>
      </c>
      <c r="L38">
        <v>90.03</v>
      </c>
      <c r="M38" t="s">
        <v>287</v>
      </c>
      <c r="N38" s="6">
        <v>2</v>
      </c>
      <c r="O38" s="6">
        <v>1</v>
      </c>
      <c r="P38" s="1">
        <f t="shared" si="4"/>
        <v>59.959979999999995</v>
      </c>
      <c r="Q38" t="s">
        <v>158</v>
      </c>
      <c r="R38" t="s">
        <v>159</v>
      </c>
    </row>
    <row r="39" spans="1:18" x14ac:dyDescent="0.25">
      <c r="A39" t="s">
        <v>71</v>
      </c>
      <c r="B39" s="2">
        <v>21</v>
      </c>
      <c r="C39">
        <v>25</v>
      </c>
      <c r="D39" s="1">
        <f t="shared" si="8"/>
        <v>0.84</v>
      </c>
      <c r="E39" s="1">
        <v>69</v>
      </c>
      <c r="F39">
        <v>100</v>
      </c>
      <c r="G39" s="1">
        <f t="shared" si="5"/>
        <v>0.69</v>
      </c>
      <c r="H39" s="1">
        <v>268</v>
      </c>
      <c r="I39">
        <v>500</v>
      </c>
      <c r="J39" s="1">
        <f t="shared" si="6"/>
        <v>0.53600000000000003</v>
      </c>
      <c r="K39" s="1">
        <f t="shared" si="7"/>
        <v>0.68866666666666665</v>
      </c>
      <c r="L39">
        <v>167.12</v>
      </c>
      <c r="M39" t="s">
        <v>288</v>
      </c>
      <c r="N39" s="6">
        <v>2</v>
      </c>
      <c r="O39" s="6">
        <v>1</v>
      </c>
      <c r="P39" s="1">
        <f t="shared" si="4"/>
        <v>115.08997333333333</v>
      </c>
      <c r="Q39" t="s">
        <v>117</v>
      </c>
      <c r="R39" t="s">
        <v>124</v>
      </c>
    </row>
    <row r="40" spans="1:18" x14ac:dyDescent="0.25">
      <c r="A40" t="s">
        <v>83</v>
      </c>
      <c r="B40" s="2">
        <v>26</v>
      </c>
      <c r="C40">
        <v>25</v>
      </c>
      <c r="D40" s="1">
        <f t="shared" si="8"/>
        <v>1.04</v>
      </c>
      <c r="E40" s="1"/>
      <c r="G40" s="1" t="str">
        <f t="shared" si="5"/>
        <v/>
      </c>
      <c r="H40" s="1">
        <v>185</v>
      </c>
      <c r="I40">
        <v>500</v>
      </c>
      <c r="J40" s="1">
        <f t="shared" si="6"/>
        <v>0.37</v>
      </c>
      <c r="K40" s="1">
        <f t="shared" si="7"/>
        <v>0.70500000000000007</v>
      </c>
      <c r="L40">
        <v>80.09</v>
      </c>
      <c r="M40" t="s">
        <v>289</v>
      </c>
      <c r="N40" s="6">
        <v>2</v>
      </c>
      <c r="O40" s="6">
        <v>1</v>
      </c>
      <c r="P40" s="1">
        <f t="shared" si="4"/>
        <v>56.463450000000009</v>
      </c>
    </row>
    <row r="41" spans="1:18" x14ac:dyDescent="0.25">
      <c r="A41" t="s">
        <v>41</v>
      </c>
      <c r="B41" s="2">
        <v>27</v>
      </c>
      <c r="C41">
        <v>25</v>
      </c>
      <c r="D41" s="1">
        <f t="shared" si="8"/>
        <v>1.08</v>
      </c>
      <c r="E41" s="1"/>
      <c r="G41" s="1" t="str">
        <f t="shared" si="5"/>
        <v/>
      </c>
      <c r="H41" s="1">
        <v>202</v>
      </c>
      <c r="I41">
        <v>500</v>
      </c>
      <c r="J41" s="1">
        <f t="shared" si="6"/>
        <v>0.40400000000000003</v>
      </c>
      <c r="K41" s="1">
        <f t="shared" si="7"/>
        <v>0.74199999999999999</v>
      </c>
      <c r="L41">
        <v>340.8</v>
      </c>
      <c r="M41" t="s">
        <v>290</v>
      </c>
      <c r="N41" s="6">
        <v>2</v>
      </c>
      <c r="O41" s="6">
        <v>1</v>
      </c>
      <c r="P41" s="1">
        <f t="shared" si="4"/>
        <v>252.87360000000001</v>
      </c>
    </row>
    <row r="42" spans="1:18" x14ac:dyDescent="0.25">
      <c r="A42" t="s">
        <v>3</v>
      </c>
      <c r="B42" s="2">
        <v>26</v>
      </c>
      <c r="C42">
        <v>25</v>
      </c>
      <c r="D42" s="1">
        <f t="shared" si="8"/>
        <v>1.04</v>
      </c>
      <c r="E42" s="1">
        <v>73</v>
      </c>
      <c r="F42">
        <v>100</v>
      </c>
      <c r="G42" s="1">
        <f t="shared" si="5"/>
        <v>0.73</v>
      </c>
      <c r="H42" s="1">
        <v>260</v>
      </c>
      <c r="I42" s="3">
        <v>500</v>
      </c>
      <c r="J42" s="1">
        <f t="shared" si="6"/>
        <v>0.52</v>
      </c>
      <c r="K42" s="1">
        <f t="shared" si="7"/>
        <v>0.76333333333333331</v>
      </c>
      <c r="L42">
        <v>200.23</v>
      </c>
      <c r="M42" t="s">
        <v>291</v>
      </c>
      <c r="N42" s="6">
        <v>2</v>
      </c>
      <c r="O42" s="6">
        <v>1</v>
      </c>
      <c r="P42" s="1">
        <f t="shared" si="4"/>
        <v>152.84223333333333</v>
      </c>
    </row>
    <row r="43" spans="1:18" x14ac:dyDescent="0.25">
      <c r="A43" t="s">
        <v>38</v>
      </c>
      <c r="B43" s="2">
        <v>27</v>
      </c>
      <c r="C43">
        <v>25</v>
      </c>
      <c r="D43" s="1">
        <f t="shared" si="8"/>
        <v>1.08</v>
      </c>
      <c r="E43" s="1"/>
      <c r="G43" s="1" t="str">
        <f t="shared" si="5"/>
        <v/>
      </c>
      <c r="H43" s="1">
        <v>289</v>
      </c>
      <c r="I43">
        <v>500</v>
      </c>
      <c r="J43" s="1">
        <f t="shared" si="6"/>
        <v>0.57799999999999996</v>
      </c>
      <c r="K43" s="1">
        <f t="shared" si="7"/>
        <v>0.82899999999999996</v>
      </c>
      <c r="L43">
        <v>211.13</v>
      </c>
      <c r="M43" t="s">
        <v>293</v>
      </c>
      <c r="N43" s="6">
        <v>2</v>
      </c>
      <c r="O43" s="6">
        <v>1</v>
      </c>
      <c r="P43" s="1">
        <f t="shared" si="4"/>
        <v>175.02677</v>
      </c>
    </row>
    <row r="44" spans="1:18" x14ac:dyDescent="0.25">
      <c r="A44" t="s">
        <v>166</v>
      </c>
      <c r="B44" s="2">
        <v>29</v>
      </c>
      <c r="C44">
        <v>25</v>
      </c>
      <c r="D44" s="1">
        <f t="shared" si="8"/>
        <v>1.1599999999999999</v>
      </c>
      <c r="E44" s="1"/>
      <c r="G44" s="1" t="str">
        <f t="shared" si="5"/>
        <v/>
      </c>
      <c r="H44" s="1">
        <v>320</v>
      </c>
      <c r="I44">
        <v>500</v>
      </c>
      <c r="J44" s="1">
        <f t="shared" si="6"/>
        <v>0.64</v>
      </c>
      <c r="K44" s="1">
        <f t="shared" si="7"/>
        <v>0.89999999999999991</v>
      </c>
      <c r="L44">
        <v>198.26400000000001</v>
      </c>
      <c r="M44" t="s">
        <v>294</v>
      </c>
      <c r="N44" s="6">
        <v>2</v>
      </c>
      <c r="O44" s="6">
        <v>2</v>
      </c>
      <c r="P44" s="1">
        <f t="shared" si="4"/>
        <v>178.4376</v>
      </c>
      <c r="Q44" t="s">
        <v>244</v>
      </c>
    </row>
    <row r="45" spans="1:18" x14ac:dyDescent="0.25">
      <c r="A45" t="s">
        <v>34</v>
      </c>
      <c r="B45" s="2">
        <v>42</v>
      </c>
      <c r="C45">
        <v>25</v>
      </c>
      <c r="D45" s="1">
        <f t="shared" si="8"/>
        <v>1.68</v>
      </c>
      <c r="E45" s="1"/>
      <c r="G45" s="1" t="str">
        <f t="shared" si="5"/>
        <v/>
      </c>
      <c r="H45" s="1">
        <v>245</v>
      </c>
      <c r="I45">
        <v>500</v>
      </c>
      <c r="J45" s="1">
        <f t="shared" si="6"/>
        <v>0.49</v>
      </c>
      <c r="K45" s="1">
        <f t="shared" si="7"/>
        <v>1.085</v>
      </c>
      <c r="L45">
        <v>180.16</v>
      </c>
      <c r="M45" t="s">
        <v>295</v>
      </c>
      <c r="N45" s="6" t="s">
        <v>283</v>
      </c>
      <c r="O45" s="6">
        <v>1</v>
      </c>
      <c r="P45" s="1">
        <f t="shared" si="4"/>
        <v>195.47359999999998</v>
      </c>
    </row>
    <row r="46" spans="1:18" x14ac:dyDescent="0.25">
      <c r="A46" t="s">
        <v>45</v>
      </c>
      <c r="B46" s="2">
        <v>33</v>
      </c>
      <c r="C46">
        <v>25</v>
      </c>
      <c r="D46" s="1">
        <f t="shared" si="8"/>
        <v>1.32</v>
      </c>
      <c r="E46" s="1"/>
      <c r="G46" s="1" t="str">
        <f t="shared" si="5"/>
        <v/>
      </c>
      <c r="H46" s="1">
        <v>89</v>
      </c>
      <c r="I46">
        <v>100</v>
      </c>
      <c r="J46" s="1">
        <f t="shared" si="6"/>
        <v>0.89</v>
      </c>
      <c r="K46" s="1">
        <f t="shared" si="7"/>
        <v>1.105</v>
      </c>
      <c r="L46">
        <v>216.19</v>
      </c>
      <c r="M46" t="s">
        <v>298</v>
      </c>
      <c r="N46" s="6">
        <v>2</v>
      </c>
      <c r="O46" s="6">
        <v>2</v>
      </c>
      <c r="P46" s="1">
        <f t="shared" si="4"/>
        <v>238.88995</v>
      </c>
    </row>
    <row r="47" spans="1:18" x14ac:dyDescent="0.25">
      <c r="A47" t="s">
        <v>61</v>
      </c>
      <c r="B47" s="2">
        <v>39</v>
      </c>
      <c r="C47">
        <v>25</v>
      </c>
      <c r="D47" s="1">
        <f t="shared" si="8"/>
        <v>1.56</v>
      </c>
      <c r="E47" s="1"/>
      <c r="G47" s="1" t="str">
        <f t="shared" si="5"/>
        <v/>
      </c>
      <c r="H47" s="1">
        <v>220</v>
      </c>
      <c r="I47">
        <v>250</v>
      </c>
      <c r="J47" s="1">
        <f t="shared" si="6"/>
        <v>0.88</v>
      </c>
      <c r="K47" s="1">
        <f t="shared" si="7"/>
        <v>1.22</v>
      </c>
      <c r="L47">
        <v>304.20999999999998</v>
      </c>
      <c r="M47" t="s">
        <v>299</v>
      </c>
      <c r="N47" s="6" t="s">
        <v>300</v>
      </c>
      <c r="O47" s="6">
        <v>2</v>
      </c>
      <c r="P47" s="1">
        <f t="shared" si="4"/>
        <v>371.13619999999997</v>
      </c>
    </row>
    <row r="48" spans="1:18" x14ac:dyDescent="0.25">
      <c r="A48" t="s">
        <v>187</v>
      </c>
      <c r="B48" s="1">
        <v>34</v>
      </c>
      <c r="C48">
        <v>25</v>
      </c>
      <c r="D48" s="1">
        <f t="shared" si="8"/>
        <v>1.36</v>
      </c>
      <c r="G48" s="1" t="str">
        <f t="shared" si="5"/>
        <v/>
      </c>
      <c r="H48" s="1"/>
      <c r="J48" s="1" t="str">
        <f t="shared" si="6"/>
        <v/>
      </c>
      <c r="K48" s="1">
        <f t="shared" si="7"/>
        <v>1.36</v>
      </c>
      <c r="L48">
        <v>133.1</v>
      </c>
      <c r="M48" t="s">
        <v>301</v>
      </c>
      <c r="N48" s="6">
        <v>2</v>
      </c>
      <c r="O48" s="6">
        <v>1</v>
      </c>
      <c r="P48" s="1">
        <f t="shared" si="4"/>
        <v>181.01599999999999</v>
      </c>
    </row>
    <row r="49" spans="1:18" x14ac:dyDescent="0.25">
      <c r="A49" t="s">
        <v>25</v>
      </c>
      <c r="B49" s="2">
        <v>45</v>
      </c>
      <c r="C49">
        <v>25</v>
      </c>
      <c r="D49" s="1">
        <f t="shared" si="8"/>
        <v>1.8</v>
      </c>
      <c r="E49" s="1"/>
      <c r="G49" s="1" t="str">
        <f t="shared" si="5"/>
        <v/>
      </c>
      <c r="H49" s="1">
        <v>487</v>
      </c>
      <c r="I49">
        <v>500</v>
      </c>
      <c r="J49" s="1">
        <f t="shared" si="6"/>
        <v>0.97399999999999998</v>
      </c>
      <c r="K49" s="1">
        <f t="shared" si="7"/>
        <v>1.387</v>
      </c>
      <c r="L49">
        <v>182.13</v>
      </c>
      <c r="M49" t="s">
        <v>302</v>
      </c>
      <c r="N49" s="6" t="s">
        <v>297</v>
      </c>
      <c r="O49" s="6">
        <v>1</v>
      </c>
      <c r="P49" s="1">
        <f t="shared" si="4"/>
        <v>252.61430999999999</v>
      </c>
    </row>
    <row r="50" spans="1:18" x14ac:dyDescent="0.25">
      <c r="A50" t="s">
        <v>154</v>
      </c>
      <c r="B50" s="2">
        <v>42</v>
      </c>
      <c r="C50">
        <v>25</v>
      </c>
      <c r="D50" s="1">
        <f t="shared" si="8"/>
        <v>1.68</v>
      </c>
      <c r="E50" s="1"/>
      <c r="G50" s="1" t="str">
        <f t="shared" si="5"/>
        <v/>
      </c>
      <c r="H50" s="1">
        <v>127</v>
      </c>
      <c r="I50">
        <v>100</v>
      </c>
      <c r="J50" s="1">
        <f t="shared" si="6"/>
        <v>1.27</v>
      </c>
      <c r="K50" s="1">
        <f t="shared" si="7"/>
        <v>1.4750000000000001</v>
      </c>
      <c r="L50">
        <v>156.19</v>
      </c>
      <c r="M50" t="s">
        <v>303</v>
      </c>
      <c r="N50" s="6">
        <v>2</v>
      </c>
      <c r="O50" s="6">
        <v>2</v>
      </c>
      <c r="P50" s="1">
        <f t="shared" si="4"/>
        <v>230.38025000000002</v>
      </c>
      <c r="Q50" t="s">
        <v>127</v>
      </c>
    </row>
    <row r="51" spans="1:18" x14ac:dyDescent="0.25">
      <c r="A51" t="s">
        <v>76</v>
      </c>
      <c r="B51" s="2">
        <v>45</v>
      </c>
      <c r="C51">
        <v>25</v>
      </c>
      <c r="D51" s="1">
        <f t="shared" si="8"/>
        <v>1.8</v>
      </c>
      <c r="E51" s="1"/>
      <c r="G51" s="1" t="str">
        <f t="shared" si="5"/>
        <v/>
      </c>
      <c r="H51" s="1"/>
      <c r="J51" s="1" t="str">
        <f t="shared" si="6"/>
        <v/>
      </c>
      <c r="K51" s="1">
        <f t="shared" si="7"/>
        <v>1.8</v>
      </c>
      <c r="L51">
        <v>168.11</v>
      </c>
      <c r="M51" t="s">
        <v>304</v>
      </c>
      <c r="N51" s="6">
        <v>2</v>
      </c>
      <c r="O51" s="6">
        <v>1</v>
      </c>
      <c r="P51" s="1">
        <f t="shared" si="4"/>
        <v>302.59800000000001</v>
      </c>
    </row>
    <row r="52" spans="1:18" x14ac:dyDescent="0.25">
      <c r="A52" t="s">
        <v>40</v>
      </c>
      <c r="B52" s="2">
        <v>14</v>
      </c>
      <c r="C52">
        <v>5</v>
      </c>
      <c r="D52" s="1">
        <f t="shared" si="8"/>
        <v>2.8</v>
      </c>
      <c r="E52" s="1"/>
      <c r="G52" s="1" t="str">
        <f t="shared" si="5"/>
        <v/>
      </c>
      <c r="H52" s="1">
        <v>35</v>
      </c>
      <c r="I52">
        <v>25</v>
      </c>
      <c r="J52" s="1">
        <f t="shared" si="6"/>
        <v>1.4</v>
      </c>
      <c r="K52" s="1">
        <f t="shared" si="7"/>
        <v>2.0999999999999996</v>
      </c>
      <c r="L52">
        <v>238.09</v>
      </c>
      <c r="M52" t="s">
        <v>305</v>
      </c>
      <c r="N52" s="6">
        <v>2</v>
      </c>
      <c r="O52" s="6">
        <v>1</v>
      </c>
      <c r="P52" s="1">
        <f t="shared" si="4"/>
        <v>499.98899999999992</v>
      </c>
    </row>
    <row r="53" spans="1:18" x14ac:dyDescent="0.25">
      <c r="A53" t="s">
        <v>180</v>
      </c>
      <c r="B53" s="1">
        <v>58</v>
      </c>
      <c r="C53">
        <v>25</v>
      </c>
      <c r="D53" s="1">
        <f t="shared" si="8"/>
        <v>2.3199999999999998</v>
      </c>
      <c r="E53" s="1"/>
      <c r="G53" s="1" t="str">
        <f t="shared" si="5"/>
        <v/>
      </c>
      <c r="H53" s="1">
        <v>191</v>
      </c>
      <c r="I53">
        <v>100</v>
      </c>
      <c r="J53" s="1">
        <f t="shared" si="6"/>
        <v>1.91</v>
      </c>
      <c r="K53" s="1">
        <f t="shared" si="7"/>
        <v>2.1149999999999998</v>
      </c>
      <c r="L53">
        <v>200.23</v>
      </c>
      <c r="M53" t="s">
        <v>306</v>
      </c>
      <c r="N53" s="6">
        <v>2</v>
      </c>
      <c r="O53" s="6">
        <v>1</v>
      </c>
      <c r="P53" s="1">
        <f t="shared" si="4"/>
        <v>423.48644999999993</v>
      </c>
      <c r="Q53" t="s">
        <v>191</v>
      </c>
    </row>
    <row r="54" spans="1:18" x14ac:dyDescent="0.25">
      <c r="A54" t="s">
        <v>46</v>
      </c>
      <c r="B54" s="2">
        <v>18</v>
      </c>
      <c r="C54">
        <v>5</v>
      </c>
      <c r="D54" s="1">
        <f t="shared" si="8"/>
        <v>3.6</v>
      </c>
      <c r="E54" s="1">
        <v>55</v>
      </c>
      <c r="F54">
        <v>25</v>
      </c>
      <c r="G54" s="1">
        <f t="shared" si="5"/>
        <v>2.2000000000000002</v>
      </c>
      <c r="H54" s="1">
        <v>168</v>
      </c>
      <c r="I54">
        <v>100</v>
      </c>
      <c r="J54" s="1">
        <f t="shared" si="6"/>
        <v>1.68</v>
      </c>
      <c r="K54" s="1">
        <f t="shared" si="7"/>
        <v>2.4933333333333336</v>
      </c>
      <c r="L54">
        <v>216.19</v>
      </c>
      <c r="M54" t="s">
        <v>307</v>
      </c>
      <c r="N54" s="6">
        <v>2</v>
      </c>
      <c r="O54" s="6">
        <v>2</v>
      </c>
      <c r="P54" s="1">
        <f t="shared" si="4"/>
        <v>539.03373333333343</v>
      </c>
    </row>
    <row r="55" spans="1:18" x14ac:dyDescent="0.25">
      <c r="A55" t="s">
        <v>165</v>
      </c>
      <c r="B55" s="2">
        <v>89</v>
      </c>
      <c r="C55">
        <v>25</v>
      </c>
      <c r="D55" s="1">
        <f t="shared" si="8"/>
        <v>3.56</v>
      </c>
      <c r="E55" s="1"/>
      <c r="G55" s="1" t="str">
        <f t="shared" si="5"/>
        <v/>
      </c>
      <c r="H55" s="1">
        <v>977</v>
      </c>
      <c r="I55">
        <v>500</v>
      </c>
      <c r="J55" s="1">
        <f t="shared" si="6"/>
        <v>1.954</v>
      </c>
      <c r="K55" s="1">
        <f t="shared" si="7"/>
        <v>2.7570000000000001</v>
      </c>
      <c r="L55">
        <v>172.18</v>
      </c>
      <c r="M55" t="s">
        <v>308</v>
      </c>
      <c r="N55" s="6">
        <v>2</v>
      </c>
      <c r="O55" s="6">
        <v>1</v>
      </c>
      <c r="P55" s="1">
        <f t="shared" si="4"/>
        <v>474.70026000000001</v>
      </c>
    </row>
    <row r="56" spans="1:18" x14ac:dyDescent="0.25">
      <c r="A56" t="s">
        <v>21</v>
      </c>
      <c r="B56" s="2">
        <v>69</v>
      </c>
      <c r="C56">
        <v>25</v>
      </c>
      <c r="D56" s="1">
        <f t="shared" si="8"/>
        <v>2.76</v>
      </c>
      <c r="E56" s="1"/>
      <c r="G56" s="1" t="str">
        <f t="shared" si="5"/>
        <v/>
      </c>
      <c r="H56" s="1"/>
      <c r="J56" s="1" t="str">
        <f t="shared" si="6"/>
        <v/>
      </c>
      <c r="K56" s="1">
        <f t="shared" si="7"/>
        <v>2.76</v>
      </c>
      <c r="L56">
        <v>181.15</v>
      </c>
      <c r="M56" t="s">
        <v>309</v>
      </c>
      <c r="N56" s="6">
        <v>2</v>
      </c>
      <c r="O56" s="6">
        <v>1</v>
      </c>
      <c r="P56" s="1">
        <f t="shared" si="4"/>
        <v>499.97399999999999</v>
      </c>
    </row>
    <row r="57" spans="1:18" x14ac:dyDescent="0.25">
      <c r="A57" t="s">
        <v>157</v>
      </c>
      <c r="B57" s="2">
        <v>91</v>
      </c>
      <c r="C57">
        <v>25</v>
      </c>
      <c r="D57" s="1">
        <f t="shared" si="8"/>
        <v>3.64</v>
      </c>
      <c r="E57" s="1"/>
      <c r="G57" s="1" t="str">
        <f t="shared" si="5"/>
        <v/>
      </c>
      <c r="H57" s="1">
        <v>1004</v>
      </c>
      <c r="I57">
        <v>500</v>
      </c>
      <c r="J57" s="1">
        <f t="shared" si="6"/>
        <v>2.008</v>
      </c>
      <c r="K57" s="1">
        <f t="shared" si="7"/>
        <v>2.8239999999999998</v>
      </c>
      <c r="L57">
        <v>248.14</v>
      </c>
      <c r="M57" t="s">
        <v>310</v>
      </c>
      <c r="N57" s="6" t="s">
        <v>300</v>
      </c>
      <c r="O57" s="6">
        <v>1</v>
      </c>
      <c r="P57" s="1">
        <f t="shared" si="4"/>
        <v>700.74735999999996</v>
      </c>
    </row>
    <row r="58" spans="1:18" x14ac:dyDescent="0.25">
      <c r="A58" t="s">
        <v>4</v>
      </c>
      <c r="B58" s="2">
        <v>94</v>
      </c>
      <c r="C58">
        <v>25</v>
      </c>
      <c r="D58" s="1">
        <f t="shared" si="8"/>
        <v>3.76</v>
      </c>
      <c r="E58" s="1"/>
      <c r="G58" s="1" t="str">
        <f t="shared" si="5"/>
        <v/>
      </c>
      <c r="H58" s="1">
        <v>250</v>
      </c>
      <c r="I58">
        <v>100</v>
      </c>
      <c r="J58" s="1">
        <f t="shared" si="6"/>
        <v>2.5</v>
      </c>
      <c r="K58" s="1">
        <f t="shared" si="7"/>
        <v>3.13</v>
      </c>
      <c r="L58">
        <v>172.18</v>
      </c>
      <c r="M58" t="s">
        <v>311</v>
      </c>
      <c r="N58" s="6">
        <v>2</v>
      </c>
      <c r="O58" s="6">
        <v>1</v>
      </c>
      <c r="P58" s="1">
        <f t="shared" si="4"/>
        <v>538.92340000000002</v>
      </c>
    </row>
    <row r="59" spans="1:18" x14ac:dyDescent="0.25">
      <c r="A59" t="s">
        <v>51</v>
      </c>
      <c r="B59" s="2">
        <v>19</v>
      </c>
      <c r="C59">
        <v>5</v>
      </c>
      <c r="D59" s="1">
        <f t="shared" si="8"/>
        <v>3.8</v>
      </c>
      <c r="E59" s="1"/>
      <c r="G59" s="1" t="str">
        <f t="shared" si="5"/>
        <v/>
      </c>
      <c r="H59" s="1">
        <v>70</v>
      </c>
      <c r="I59">
        <v>25</v>
      </c>
      <c r="J59" s="1">
        <f t="shared" si="6"/>
        <v>2.8</v>
      </c>
      <c r="K59" s="1">
        <f t="shared" si="7"/>
        <v>3.3</v>
      </c>
      <c r="L59">
        <v>172.16</v>
      </c>
      <c r="M59" t="s">
        <v>312</v>
      </c>
      <c r="N59" s="6">
        <v>2</v>
      </c>
      <c r="O59" s="6">
        <v>1</v>
      </c>
      <c r="P59" s="1">
        <f t="shared" si="4"/>
        <v>568.12799999999993</v>
      </c>
    </row>
    <row r="60" spans="1:18" x14ac:dyDescent="0.25">
      <c r="A60" t="s">
        <v>43</v>
      </c>
      <c r="B60" s="2">
        <v>95</v>
      </c>
      <c r="C60">
        <v>25</v>
      </c>
      <c r="D60" s="1">
        <f t="shared" si="8"/>
        <v>3.8</v>
      </c>
      <c r="E60" s="1"/>
      <c r="G60" s="1" t="str">
        <f t="shared" si="5"/>
        <v/>
      </c>
      <c r="H60" s="1">
        <v>370</v>
      </c>
      <c r="I60">
        <v>100</v>
      </c>
      <c r="J60" s="1">
        <f t="shared" si="6"/>
        <v>3.7</v>
      </c>
      <c r="K60" s="1">
        <f t="shared" si="7"/>
        <v>3.75</v>
      </c>
      <c r="L60">
        <v>242.23</v>
      </c>
      <c r="M60" t="s">
        <v>313</v>
      </c>
      <c r="N60" s="6">
        <v>2</v>
      </c>
      <c r="O60" s="6">
        <v>2</v>
      </c>
      <c r="P60" s="1">
        <f t="shared" si="4"/>
        <v>908.36249999999995</v>
      </c>
      <c r="Q60" t="s">
        <v>150</v>
      </c>
    </row>
    <row r="61" spans="1:18" x14ac:dyDescent="0.25">
      <c r="A61" t="s">
        <v>58</v>
      </c>
      <c r="B61" s="2">
        <v>23</v>
      </c>
      <c r="C61">
        <v>5</v>
      </c>
      <c r="D61" s="1">
        <f t="shared" si="8"/>
        <v>4.5999999999999996</v>
      </c>
      <c r="E61" s="1"/>
      <c r="G61" s="1" t="str">
        <f t="shared" si="5"/>
        <v/>
      </c>
      <c r="H61" s="1">
        <v>77</v>
      </c>
      <c r="I61">
        <v>25</v>
      </c>
      <c r="J61" s="1">
        <f t="shared" si="6"/>
        <v>3.08</v>
      </c>
      <c r="K61" s="1">
        <f t="shared" si="7"/>
        <v>3.84</v>
      </c>
      <c r="L61">
        <v>246.17</v>
      </c>
      <c r="M61" t="s">
        <v>314</v>
      </c>
      <c r="N61" s="6" t="s">
        <v>300</v>
      </c>
      <c r="O61" s="6">
        <v>1</v>
      </c>
      <c r="P61" s="1">
        <f t="shared" si="4"/>
        <v>945.29279999999994</v>
      </c>
      <c r="R61" t="s">
        <v>124</v>
      </c>
    </row>
    <row r="62" spans="1:18" x14ac:dyDescent="0.25">
      <c r="A62" t="s">
        <v>73</v>
      </c>
      <c r="B62" s="2">
        <v>24</v>
      </c>
      <c r="C62">
        <v>5</v>
      </c>
      <c r="D62" s="1">
        <f t="shared" si="8"/>
        <v>4.8</v>
      </c>
      <c r="E62" s="1"/>
      <c r="G62" s="1" t="str">
        <f t="shared" si="5"/>
        <v/>
      </c>
      <c r="H62" s="1">
        <v>75</v>
      </c>
      <c r="I62">
        <v>25</v>
      </c>
      <c r="J62" s="1">
        <f t="shared" si="6"/>
        <v>3</v>
      </c>
      <c r="K62" s="1">
        <f t="shared" si="7"/>
        <v>3.9</v>
      </c>
      <c r="L62">
        <v>167.12</v>
      </c>
      <c r="M62" t="s">
        <v>316</v>
      </c>
      <c r="N62" s="6">
        <v>2</v>
      </c>
      <c r="O62" s="6">
        <v>1</v>
      </c>
      <c r="P62" s="1">
        <f t="shared" si="4"/>
        <v>651.76800000000003</v>
      </c>
      <c r="Q62" t="s">
        <v>315</v>
      </c>
    </row>
    <row r="63" spans="1:18" x14ac:dyDescent="0.25">
      <c r="A63" t="s">
        <v>2</v>
      </c>
      <c r="B63" s="2">
        <v>22</v>
      </c>
      <c r="C63">
        <v>5</v>
      </c>
      <c r="D63" s="1">
        <f t="shared" si="8"/>
        <v>4.4000000000000004</v>
      </c>
      <c r="E63" s="1"/>
      <c r="G63" s="1" t="str">
        <f t="shared" si="5"/>
        <v/>
      </c>
      <c r="H63" s="1">
        <v>110</v>
      </c>
      <c r="I63">
        <v>25</v>
      </c>
      <c r="J63" s="1">
        <f t="shared" si="6"/>
        <v>4.4000000000000004</v>
      </c>
      <c r="K63" s="1">
        <f t="shared" si="7"/>
        <v>4.4000000000000004</v>
      </c>
      <c r="L63">
        <v>114.06</v>
      </c>
      <c r="M63" t="s">
        <v>317</v>
      </c>
      <c r="N63" s="6">
        <v>2</v>
      </c>
      <c r="O63" s="6">
        <v>1</v>
      </c>
      <c r="P63" s="1">
        <f t="shared" si="4"/>
        <v>501.86400000000003</v>
      </c>
      <c r="Q63" t="s">
        <v>140</v>
      </c>
    </row>
    <row r="64" spans="1:18" x14ac:dyDescent="0.25">
      <c r="A64" t="s">
        <v>8</v>
      </c>
      <c r="B64" s="2">
        <v>29</v>
      </c>
      <c r="C64">
        <v>5</v>
      </c>
      <c r="D64" s="1">
        <f t="shared" si="8"/>
        <v>5.8</v>
      </c>
      <c r="E64" s="1"/>
      <c r="G64" s="1" t="str">
        <f t="shared" si="5"/>
        <v/>
      </c>
      <c r="H64" s="1">
        <v>81</v>
      </c>
      <c r="I64">
        <v>25</v>
      </c>
      <c r="J64" s="1">
        <f t="shared" si="6"/>
        <v>3.24</v>
      </c>
      <c r="K64" s="1">
        <f t="shared" si="7"/>
        <v>4.5199999999999996</v>
      </c>
      <c r="L64">
        <v>184.19</v>
      </c>
      <c r="M64" t="s">
        <v>318</v>
      </c>
      <c r="N64" s="6" t="s">
        <v>283</v>
      </c>
      <c r="O64" s="6">
        <v>1</v>
      </c>
      <c r="P64" s="1">
        <f t="shared" si="4"/>
        <v>832.53879999999992</v>
      </c>
      <c r="Q64" t="s">
        <v>142</v>
      </c>
    </row>
    <row r="65" spans="1:18" x14ac:dyDescent="0.25">
      <c r="A65" t="s">
        <v>182</v>
      </c>
      <c r="B65" s="1">
        <v>28</v>
      </c>
      <c r="C65">
        <v>5</v>
      </c>
      <c r="D65" s="1">
        <f t="shared" si="8"/>
        <v>5.6</v>
      </c>
      <c r="G65" s="1" t="str">
        <f t="shared" si="5"/>
        <v/>
      </c>
      <c r="H65" s="1">
        <v>97</v>
      </c>
      <c r="I65">
        <v>25</v>
      </c>
      <c r="J65" s="1">
        <f t="shared" si="6"/>
        <v>3.88</v>
      </c>
      <c r="K65" s="1">
        <f t="shared" si="7"/>
        <v>4.74</v>
      </c>
      <c r="L65">
        <v>114.06</v>
      </c>
      <c r="M65" t="s">
        <v>319</v>
      </c>
      <c r="N65" s="6">
        <v>2</v>
      </c>
      <c r="O65" s="6">
        <v>1</v>
      </c>
      <c r="P65" s="1">
        <f t="shared" si="4"/>
        <v>540.64440000000002</v>
      </c>
    </row>
    <row r="66" spans="1:18" x14ac:dyDescent="0.25">
      <c r="A66" t="s">
        <v>78</v>
      </c>
      <c r="B66" s="2">
        <v>30</v>
      </c>
      <c r="C66">
        <v>5</v>
      </c>
      <c r="D66" s="1">
        <f t="shared" si="8"/>
        <v>6</v>
      </c>
      <c r="E66" s="1"/>
      <c r="G66" s="1" t="str">
        <f t="shared" ref="G66:G79" si="9">IF(F66&lt;&gt;0, E66/F66, "")</f>
        <v/>
      </c>
      <c r="H66" s="1">
        <v>89</v>
      </c>
      <c r="I66">
        <v>25</v>
      </c>
      <c r="J66" s="1">
        <f t="shared" ref="J66:J97" si="10">IF(I66&lt;&gt;0,H66/I66,"")</f>
        <v>3.56</v>
      </c>
      <c r="K66" s="1">
        <f t="shared" ref="K66:K97" si="11">AVERAGE(D66,G66,J66)</f>
        <v>4.78</v>
      </c>
      <c r="L66">
        <v>240.26</v>
      </c>
      <c r="M66" t="s">
        <v>320</v>
      </c>
      <c r="N66" s="6">
        <v>2</v>
      </c>
      <c r="O66" s="6">
        <v>2</v>
      </c>
      <c r="P66" s="1">
        <f t="shared" si="4"/>
        <v>1148.4428</v>
      </c>
      <c r="Q66" t="s">
        <v>121</v>
      </c>
    </row>
    <row r="67" spans="1:18" x14ac:dyDescent="0.25">
      <c r="A67" t="s">
        <v>70</v>
      </c>
      <c r="B67" s="2">
        <v>130</v>
      </c>
      <c r="C67">
        <v>25</v>
      </c>
      <c r="D67" s="1">
        <f t="shared" ref="D67:D98" si="12">B67/C67</f>
        <v>5.2</v>
      </c>
      <c r="E67" s="1"/>
      <c r="G67" s="1" t="str">
        <f t="shared" si="9"/>
        <v/>
      </c>
      <c r="H67" s="1"/>
      <c r="J67" s="1" t="str">
        <f t="shared" si="10"/>
        <v/>
      </c>
      <c r="K67" s="1">
        <f t="shared" si="11"/>
        <v>5.2</v>
      </c>
      <c r="L67">
        <v>167.12</v>
      </c>
      <c r="M67" t="s">
        <v>322</v>
      </c>
      <c r="N67" s="6">
        <v>2</v>
      </c>
      <c r="O67" s="6">
        <v>1</v>
      </c>
      <c r="P67" s="1">
        <f t="shared" ref="P67:P130" si="13">K67*L67</f>
        <v>869.024</v>
      </c>
      <c r="Q67" t="s">
        <v>116</v>
      </c>
    </row>
    <row r="68" spans="1:18" x14ac:dyDescent="0.25">
      <c r="A68" t="s">
        <v>69</v>
      </c>
      <c r="B68" s="2">
        <v>35</v>
      </c>
      <c r="C68">
        <v>5</v>
      </c>
      <c r="D68" s="1">
        <f t="shared" si="12"/>
        <v>7</v>
      </c>
      <c r="E68" s="1"/>
      <c r="G68" s="1" t="str">
        <f t="shared" si="9"/>
        <v/>
      </c>
      <c r="H68" s="1">
        <v>99</v>
      </c>
      <c r="I68">
        <v>25</v>
      </c>
      <c r="J68" s="1">
        <f t="shared" si="10"/>
        <v>3.96</v>
      </c>
      <c r="K68" s="1">
        <f t="shared" si="11"/>
        <v>5.48</v>
      </c>
      <c r="L68">
        <v>167.12</v>
      </c>
      <c r="M68" t="s">
        <v>323</v>
      </c>
      <c r="N68" s="6">
        <v>2</v>
      </c>
      <c r="O68" s="6">
        <v>1</v>
      </c>
      <c r="P68" s="1">
        <f t="shared" si="13"/>
        <v>915.81760000000008</v>
      </c>
      <c r="Q68" t="s">
        <v>115</v>
      </c>
    </row>
    <row r="69" spans="1:18" x14ac:dyDescent="0.25">
      <c r="A69" t="s">
        <v>72</v>
      </c>
      <c r="B69" s="2">
        <v>30</v>
      </c>
      <c r="C69">
        <v>5</v>
      </c>
      <c r="D69" s="1">
        <f t="shared" si="12"/>
        <v>6</v>
      </c>
      <c r="E69" s="1"/>
      <c r="G69" s="1" t="str">
        <f t="shared" si="9"/>
        <v/>
      </c>
      <c r="H69" s="1">
        <v>129</v>
      </c>
      <c r="I69">
        <v>25</v>
      </c>
      <c r="J69" s="1">
        <f t="shared" si="10"/>
        <v>5.16</v>
      </c>
      <c r="K69" s="1">
        <f t="shared" si="11"/>
        <v>5.58</v>
      </c>
      <c r="L69">
        <v>167.12</v>
      </c>
      <c r="M69" t="s">
        <v>321</v>
      </c>
      <c r="N69" s="6">
        <v>2</v>
      </c>
      <c r="O69" s="6">
        <v>1</v>
      </c>
      <c r="P69" s="1">
        <f t="shared" si="13"/>
        <v>932.52960000000007</v>
      </c>
      <c r="Q69" t="s">
        <v>118</v>
      </c>
    </row>
    <row r="70" spans="1:18" x14ac:dyDescent="0.25">
      <c r="A70" t="s">
        <v>22</v>
      </c>
      <c r="B70" s="2">
        <v>29</v>
      </c>
      <c r="C70">
        <v>5</v>
      </c>
      <c r="D70" s="1">
        <f t="shared" si="12"/>
        <v>5.8</v>
      </c>
      <c r="E70" s="1"/>
      <c r="G70" s="1" t="str">
        <f t="shared" si="9"/>
        <v/>
      </c>
      <c r="H70" s="1">
        <v>141</v>
      </c>
      <c r="I70">
        <v>25</v>
      </c>
      <c r="J70" s="1">
        <f t="shared" si="10"/>
        <v>5.64</v>
      </c>
      <c r="K70" s="1">
        <f t="shared" si="11"/>
        <v>5.72</v>
      </c>
      <c r="L70">
        <v>211.13</v>
      </c>
      <c r="M70" t="s">
        <v>324</v>
      </c>
      <c r="N70" s="6">
        <v>2</v>
      </c>
      <c r="O70" s="6">
        <v>1</v>
      </c>
      <c r="P70" s="1">
        <f t="shared" si="13"/>
        <v>1207.6635999999999</v>
      </c>
      <c r="Q70" t="s">
        <v>236</v>
      </c>
    </row>
    <row r="71" spans="1:18" x14ac:dyDescent="0.25">
      <c r="A71" t="s">
        <v>37</v>
      </c>
      <c r="B71" s="2">
        <v>37</v>
      </c>
      <c r="C71">
        <v>5</v>
      </c>
      <c r="D71" s="1">
        <f t="shared" si="12"/>
        <v>7.4</v>
      </c>
      <c r="E71" s="1"/>
      <c r="G71" s="1" t="str">
        <f t="shared" si="9"/>
        <v/>
      </c>
      <c r="H71" s="1">
        <v>133</v>
      </c>
      <c r="I71">
        <v>25</v>
      </c>
      <c r="J71" s="1">
        <f t="shared" si="10"/>
        <v>5.32</v>
      </c>
      <c r="K71" s="1">
        <f t="shared" si="11"/>
        <v>6.36</v>
      </c>
      <c r="L71">
        <v>181.15</v>
      </c>
      <c r="M71" t="s">
        <v>325</v>
      </c>
      <c r="N71" s="6">
        <v>2</v>
      </c>
      <c r="O71" s="6">
        <v>1</v>
      </c>
      <c r="P71" s="1">
        <f t="shared" si="13"/>
        <v>1152.114</v>
      </c>
      <c r="Q71" t="s">
        <v>237</v>
      </c>
    </row>
    <row r="72" spans="1:18" x14ac:dyDescent="0.25">
      <c r="A72" t="s">
        <v>42</v>
      </c>
      <c r="B72" s="2">
        <v>43</v>
      </c>
      <c r="C72">
        <v>5</v>
      </c>
      <c r="D72" s="1">
        <f t="shared" si="12"/>
        <v>8.6</v>
      </c>
      <c r="E72" s="1"/>
      <c r="G72" s="1" t="str">
        <f t="shared" si="9"/>
        <v/>
      </c>
      <c r="H72" s="1">
        <v>140</v>
      </c>
      <c r="I72">
        <v>25</v>
      </c>
      <c r="J72" s="1">
        <f t="shared" si="10"/>
        <v>5.6</v>
      </c>
      <c r="K72" s="1">
        <f t="shared" si="11"/>
        <v>7.1</v>
      </c>
      <c r="L72">
        <v>242.23</v>
      </c>
      <c r="M72" t="s">
        <v>326</v>
      </c>
      <c r="N72" s="6">
        <v>2</v>
      </c>
      <c r="O72" s="6">
        <v>2</v>
      </c>
      <c r="P72" s="1">
        <f t="shared" si="13"/>
        <v>1719.8329999999999</v>
      </c>
      <c r="Q72" t="s">
        <v>149</v>
      </c>
    </row>
    <row r="73" spans="1:18" x14ac:dyDescent="0.25">
      <c r="A73" t="s">
        <v>39</v>
      </c>
      <c r="B73" s="2">
        <v>15</v>
      </c>
      <c r="C73">
        <v>1</v>
      </c>
      <c r="D73" s="1">
        <f t="shared" si="12"/>
        <v>15</v>
      </c>
      <c r="E73" s="1">
        <v>26</v>
      </c>
      <c r="F73">
        <v>5</v>
      </c>
      <c r="G73" s="1">
        <f t="shared" si="9"/>
        <v>5.2</v>
      </c>
      <c r="H73" s="1">
        <v>78</v>
      </c>
      <c r="I73">
        <v>25</v>
      </c>
      <c r="J73" s="1">
        <f t="shared" si="10"/>
        <v>3.12</v>
      </c>
      <c r="K73" s="1">
        <f t="shared" si="11"/>
        <v>7.7733333333333334</v>
      </c>
      <c r="L73">
        <v>245.03</v>
      </c>
      <c r="M73" t="s">
        <v>327</v>
      </c>
      <c r="N73" s="6">
        <v>2</v>
      </c>
      <c r="O73" s="6">
        <v>1</v>
      </c>
      <c r="P73" s="1">
        <f>K73*L73</f>
        <v>1904.6998666666666</v>
      </c>
      <c r="R73" t="s">
        <v>124</v>
      </c>
    </row>
    <row r="74" spans="1:18" x14ac:dyDescent="0.25">
      <c r="A74" t="s">
        <v>88</v>
      </c>
      <c r="B74" s="2">
        <v>14</v>
      </c>
      <c r="C74">
        <v>1</v>
      </c>
      <c r="D74" s="1">
        <f t="shared" si="12"/>
        <v>14</v>
      </c>
      <c r="E74" s="1"/>
      <c r="G74" s="1" t="str">
        <f t="shared" si="9"/>
        <v/>
      </c>
      <c r="H74" s="1">
        <v>44</v>
      </c>
      <c r="I74">
        <v>25</v>
      </c>
      <c r="J74" s="1">
        <f t="shared" si="10"/>
        <v>1.76</v>
      </c>
      <c r="K74" s="1">
        <f t="shared" si="11"/>
        <v>7.88</v>
      </c>
      <c r="L74">
        <v>180.21</v>
      </c>
      <c r="M74" t="s">
        <v>329</v>
      </c>
      <c r="N74" s="6" t="s">
        <v>297</v>
      </c>
      <c r="O74" s="6">
        <v>3</v>
      </c>
      <c r="P74" s="1">
        <f>K74*L74</f>
        <v>1420.0548000000001</v>
      </c>
    </row>
    <row r="75" spans="1:18" x14ac:dyDescent="0.25">
      <c r="A75" t="s">
        <v>231</v>
      </c>
      <c r="B75" s="2">
        <v>47</v>
      </c>
      <c r="C75">
        <v>5</v>
      </c>
      <c r="D75" s="1">
        <f t="shared" si="12"/>
        <v>9.4</v>
      </c>
      <c r="G75" s="1" t="str">
        <f t="shared" si="9"/>
        <v/>
      </c>
      <c r="H75" s="1">
        <v>162</v>
      </c>
      <c r="I75">
        <v>25</v>
      </c>
      <c r="J75" s="1">
        <f t="shared" si="10"/>
        <v>6.48</v>
      </c>
      <c r="K75" s="1">
        <f t="shared" si="11"/>
        <v>7.94</v>
      </c>
      <c r="L75">
        <v>168.11</v>
      </c>
      <c r="M75" t="s">
        <v>328</v>
      </c>
      <c r="N75" s="6">
        <v>2</v>
      </c>
      <c r="O75" s="6">
        <v>1</v>
      </c>
      <c r="P75" s="1">
        <f>K75*L75</f>
        <v>1334.7934000000002</v>
      </c>
      <c r="Q75" t="s">
        <v>232</v>
      </c>
    </row>
    <row r="76" spans="1:18" x14ac:dyDescent="0.25">
      <c r="A76" t="s">
        <v>20</v>
      </c>
      <c r="B76" s="2">
        <v>45</v>
      </c>
      <c r="C76">
        <v>5</v>
      </c>
      <c r="D76" s="1">
        <f t="shared" si="12"/>
        <v>9</v>
      </c>
      <c r="E76" s="1"/>
      <c r="G76" s="1" t="str">
        <f t="shared" si="9"/>
        <v/>
      </c>
      <c r="H76" s="1">
        <v>189</v>
      </c>
      <c r="I76">
        <v>25</v>
      </c>
      <c r="J76" s="1">
        <f t="shared" si="10"/>
        <v>7.56</v>
      </c>
      <c r="K76" s="1">
        <f t="shared" si="11"/>
        <v>8.2799999999999994</v>
      </c>
      <c r="L76">
        <v>198.13</v>
      </c>
      <c r="M76" t="s">
        <v>330</v>
      </c>
      <c r="N76" s="6">
        <v>2</v>
      </c>
      <c r="O76" s="6">
        <v>1</v>
      </c>
      <c r="P76" s="1">
        <f t="shared" si="13"/>
        <v>1640.5163999999997</v>
      </c>
    </row>
    <row r="77" spans="1:18" x14ac:dyDescent="0.25">
      <c r="A77" t="s">
        <v>75</v>
      </c>
      <c r="B77" s="2">
        <v>47</v>
      </c>
      <c r="C77">
        <v>5</v>
      </c>
      <c r="D77" s="1">
        <f t="shared" si="12"/>
        <v>9.4</v>
      </c>
      <c r="E77" s="1"/>
      <c r="G77" s="1" t="str">
        <f t="shared" si="9"/>
        <v/>
      </c>
      <c r="H77" s="1">
        <v>182</v>
      </c>
      <c r="I77">
        <v>25</v>
      </c>
      <c r="J77" s="1">
        <f t="shared" si="10"/>
        <v>7.28</v>
      </c>
      <c r="K77" s="1">
        <f t="shared" si="11"/>
        <v>8.34</v>
      </c>
      <c r="L77">
        <v>174.11</v>
      </c>
      <c r="M77" t="s">
        <v>331</v>
      </c>
      <c r="N77" s="6">
        <v>2</v>
      </c>
      <c r="O77" s="6">
        <v>1</v>
      </c>
      <c r="P77" s="1">
        <f t="shared" si="13"/>
        <v>1452.0774000000001</v>
      </c>
    </row>
    <row r="78" spans="1:18" x14ac:dyDescent="0.25">
      <c r="A78" t="s">
        <v>228</v>
      </c>
      <c r="B78" s="2">
        <v>53</v>
      </c>
      <c r="C78">
        <v>5</v>
      </c>
      <c r="D78" s="1">
        <f t="shared" si="12"/>
        <v>10.6</v>
      </c>
      <c r="G78" s="1" t="str">
        <f t="shared" si="9"/>
        <v/>
      </c>
      <c r="H78" s="1">
        <v>185</v>
      </c>
      <c r="I78">
        <v>25</v>
      </c>
      <c r="J78" s="1">
        <f t="shared" si="10"/>
        <v>7.4</v>
      </c>
      <c r="K78" s="1">
        <f t="shared" si="11"/>
        <v>9</v>
      </c>
      <c r="L78">
        <v>69.064999999999998</v>
      </c>
      <c r="M78" t="s">
        <v>332</v>
      </c>
      <c r="N78" s="6" t="s">
        <v>333</v>
      </c>
      <c r="O78" s="6">
        <v>1</v>
      </c>
      <c r="P78" s="1">
        <f t="shared" si="13"/>
        <v>621.58500000000004</v>
      </c>
    </row>
    <row r="79" spans="1:18" x14ac:dyDescent="0.25">
      <c r="A79" t="s">
        <v>218</v>
      </c>
      <c r="B79" s="2">
        <v>60</v>
      </c>
      <c r="C79">
        <v>5</v>
      </c>
      <c r="D79" s="1">
        <f t="shared" si="12"/>
        <v>12</v>
      </c>
      <c r="G79" s="1" t="str">
        <f t="shared" si="9"/>
        <v/>
      </c>
      <c r="H79" s="1">
        <v>151</v>
      </c>
      <c r="I79">
        <v>25</v>
      </c>
      <c r="J79" s="1">
        <f t="shared" si="10"/>
        <v>6.04</v>
      </c>
      <c r="K79" s="1">
        <f t="shared" si="11"/>
        <v>9.02</v>
      </c>
      <c r="L79">
        <v>392.048</v>
      </c>
      <c r="M79" t="s">
        <v>334</v>
      </c>
      <c r="N79" s="6">
        <v>2</v>
      </c>
      <c r="O79" s="6">
        <v>2</v>
      </c>
      <c r="P79" s="1">
        <f t="shared" si="13"/>
        <v>3536.2729599999998</v>
      </c>
      <c r="Q79" t="s">
        <v>219</v>
      </c>
      <c r="R79" t="s">
        <v>220</v>
      </c>
    </row>
    <row r="80" spans="1:18" x14ac:dyDescent="0.25">
      <c r="A80" t="s">
        <v>11</v>
      </c>
      <c r="B80" s="2">
        <v>54</v>
      </c>
      <c r="C80">
        <v>5</v>
      </c>
      <c r="D80" s="1">
        <f t="shared" si="12"/>
        <v>10.8</v>
      </c>
      <c r="E80" s="1"/>
      <c r="G80" s="1"/>
      <c r="H80" s="1">
        <v>192</v>
      </c>
      <c r="I80">
        <v>25</v>
      </c>
      <c r="J80" s="1">
        <f t="shared" si="10"/>
        <v>7.68</v>
      </c>
      <c r="K80" s="1">
        <f t="shared" si="11"/>
        <v>9.24</v>
      </c>
      <c r="L80">
        <v>224.25</v>
      </c>
      <c r="M80" t="s">
        <v>335</v>
      </c>
      <c r="N80" s="6" t="s">
        <v>283</v>
      </c>
      <c r="O80" s="6">
        <v>1</v>
      </c>
      <c r="P80" s="1">
        <f t="shared" si="13"/>
        <v>2072.0700000000002</v>
      </c>
    </row>
    <row r="81" spans="1:18" x14ac:dyDescent="0.25">
      <c r="A81" t="s">
        <v>54</v>
      </c>
      <c r="B81" s="2">
        <v>47</v>
      </c>
      <c r="C81">
        <v>5</v>
      </c>
      <c r="D81" s="1">
        <f t="shared" si="12"/>
        <v>9.4</v>
      </c>
      <c r="E81" s="1"/>
      <c r="G81" s="1" t="str">
        <f t="shared" ref="G81:G112" si="14">IF(F81&lt;&gt;0, E81/F81, "")</f>
        <v/>
      </c>
      <c r="H81" s="1"/>
      <c r="J81" s="1" t="str">
        <f t="shared" si="10"/>
        <v/>
      </c>
      <c r="K81" s="1">
        <f t="shared" si="11"/>
        <v>9.4</v>
      </c>
      <c r="L81">
        <v>210.14</v>
      </c>
      <c r="M81" t="s">
        <v>336</v>
      </c>
      <c r="N81" s="6" t="s">
        <v>333</v>
      </c>
      <c r="O81" s="6">
        <v>1</v>
      </c>
      <c r="P81" s="1">
        <f t="shared" si="13"/>
        <v>1975.316</v>
      </c>
      <c r="Q81" t="s">
        <v>106</v>
      </c>
    </row>
    <row r="82" spans="1:18" x14ac:dyDescent="0.25">
      <c r="A82" t="s">
        <v>52</v>
      </c>
      <c r="B82" s="2">
        <v>56</v>
      </c>
      <c r="C82">
        <v>5</v>
      </c>
      <c r="D82" s="1">
        <f t="shared" si="12"/>
        <v>11.2</v>
      </c>
      <c r="E82" s="1"/>
      <c r="G82" s="1" t="str">
        <f t="shared" si="14"/>
        <v/>
      </c>
      <c r="H82" s="1">
        <v>200</v>
      </c>
      <c r="I82">
        <v>25</v>
      </c>
      <c r="J82" s="1">
        <f t="shared" si="10"/>
        <v>8</v>
      </c>
      <c r="K82" s="1">
        <f t="shared" si="11"/>
        <v>9.6</v>
      </c>
      <c r="L82">
        <v>216.19</v>
      </c>
      <c r="M82" t="s">
        <v>337</v>
      </c>
      <c r="N82" s="6" t="s">
        <v>333</v>
      </c>
      <c r="O82" s="6">
        <v>1</v>
      </c>
      <c r="P82" s="1">
        <f t="shared" si="13"/>
        <v>2075.424</v>
      </c>
    </row>
    <row r="83" spans="1:18" x14ac:dyDescent="0.25">
      <c r="A83" t="s">
        <v>44</v>
      </c>
      <c r="B83" s="2">
        <v>63</v>
      </c>
      <c r="C83">
        <v>5</v>
      </c>
      <c r="D83" s="1">
        <f t="shared" si="12"/>
        <v>12.6</v>
      </c>
      <c r="E83" s="1"/>
      <c r="G83" s="1" t="str">
        <f t="shared" si="14"/>
        <v/>
      </c>
      <c r="H83" s="1">
        <v>168</v>
      </c>
      <c r="I83">
        <v>25</v>
      </c>
      <c r="J83" s="1">
        <f t="shared" si="10"/>
        <v>6.72</v>
      </c>
      <c r="K83" s="1">
        <f t="shared" si="11"/>
        <v>9.66</v>
      </c>
      <c r="L83">
        <v>216.19</v>
      </c>
      <c r="M83" t="s">
        <v>338</v>
      </c>
      <c r="N83" s="6">
        <v>2</v>
      </c>
      <c r="O83" s="6">
        <v>2</v>
      </c>
      <c r="P83" s="1">
        <f t="shared" si="13"/>
        <v>2088.3953999999999</v>
      </c>
    </row>
    <row r="84" spans="1:18" x14ac:dyDescent="0.25">
      <c r="A84" t="s">
        <v>193</v>
      </c>
      <c r="B84" s="1">
        <v>60</v>
      </c>
      <c r="C84">
        <v>5</v>
      </c>
      <c r="D84" s="1">
        <f t="shared" si="12"/>
        <v>12</v>
      </c>
      <c r="G84" s="1" t="str">
        <f t="shared" si="14"/>
        <v/>
      </c>
      <c r="H84" s="1">
        <v>233</v>
      </c>
      <c r="I84">
        <v>25</v>
      </c>
      <c r="J84" s="1">
        <f t="shared" si="10"/>
        <v>9.32</v>
      </c>
      <c r="K84" s="1">
        <f t="shared" si="11"/>
        <v>10.66</v>
      </c>
      <c r="L84">
        <v>250.29</v>
      </c>
      <c r="M84" t="s">
        <v>339</v>
      </c>
      <c r="N84" s="6">
        <v>2</v>
      </c>
      <c r="O84" s="6">
        <v>2</v>
      </c>
      <c r="P84" s="1">
        <f t="shared" si="13"/>
        <v>2668.0913999999998</v>
      </c>
      <c r="Q84" t="s">
        <v>194</v>
      </c>
      <c r="R84" t="s">
        <v>205</v>
      </c>
    </row>
    <row r="85" spans="1:18" x14ac:dyDescent="0.25">
      <c r="A85" t="s">
        <v>18</v>
      </c>
      <c r="B85" s="2">
        <v>78</v>
      </c>
      <c r="C85">
        <v>5</v>
      </c>
      <c r="D85" s="1">
        <f t="shared" si="12"/>
        <v>15.6</v>
      </c>
      <c r="E85" s="1"/>
      <c r="G85" s="1" t="str">
        <f t="shared" si="14"/>
        <v/>
      </c>
      <c r="H85" s="1">
        <v>200</v>
      </c>
      <c r="I85">
        <v>25</v>
      </c>
      <c r="J85" s="1">
        <f t="shared" si="10"/>
        <v>8</v>
      </c>
      <c r="K85" s="1">
        <f t="shared" si="11"/>
        <v>11.8</v>
      </c>
      <c r="L85">
        <v>323.92</v>
      </c>
      <c r="M85" t="s">
        <v>340</v>
      </c>
      <c r="N85" s="6">
        <v>2</v>
      </c>
      <c r="O85" s="6">
        <v>1</v>
      </c>
      <c r="P85" s="1">
        <f t="shared" si="13"/>
        <v>3822.2560000000003</v>
      </c>
    </row>
    <row r="86" spans="1:18" x14ac:dyDescent="0.25">
      <c r="A86" t="s">
        <v>74</v>
      </c>
      <c r="B86" s="2">
        <v>61</v>
      </c>
      <c r="C86">
        <v>5</v>
      </c>
      <c r="D86" s="1">
        <f t="shared" si="12"/>
        <v>12.2</v>
      </c>
      <c r="E86" s="1"/>
      <c r="G86" s="1" t="str">
        <f t="shared" si="14"/>
        <v/>
      </c>
      <c r="H86" s="1"/>
      <c r="J86" s="1" t="str">
        <f t="shared" si="10"/>
        <v/>
      </c>
      <c r="K86" s="1">
        <f t="shared" si="11"/>
        <v>12.2</v>
      </c>
      <c r="L86">
        <v>156.1</v>
      </c>
      <c r="M86" t="s">
        <v>341</v>
      </c>
      <c r="N86" s="6">
        <v>2</v>
      </c>
      <c r="O86" s="6">
        <v>1</v>
      </c>
      <c r="P86" s="1">
        <f t="shared" si="13"/>
        <v>1904.4199999999998</v>
      </c>
    </row>
    <row r="87" spans="1:18" x14ac:dyDescent="0.25">
      <c r="A87" t="s">
        <v>50</v>
      </c>
      <c r="B87" s="2">
        <v>83</v>
      </c>
      <c r="C87">
        <v>5</v>
      </c>
      <c r="D87" s="1">
        <f t="shared" si="12"/>
        <v>16.600000000000001</v>
      </c>
      <c r="E87" s="1"/>
      <c r="G87" s="1" t="str">
        <f t="shared" si="14"/>
        <v/>
      </c>
      <c r="H87" s="1">
        <v>206</v>
      </c>
      <c r="I87">
        <v>25</v>
      </c>
      <c r="J87" s="1">
        <f t="shared" si="10"/>
        <v>8.24</v>
      </c>
      <c r="K87" s="1">
        <f t="shared" si="11"/>
        <v>12.420000000000002</v>
      </c>
      <c r="L87">
        <v>156.09299999999999</v>
      </c>
      <c r="M87" t="s">
        <v>342</v>
      </c>
      <c r="N87" s="6">
        <v>2</v>
      </c>
      <c r="O87" s="6">
        <v>1</v>
      </c>
      <c r="P87" s="1">
        <f t="shared" si="13"/>
        <v>1938.67506</v>
      </c>
    </row>
    <row r="88" spans="1:18" x14ac:dyDescent="0.25">
      <c r="A88" t="s">
        <v>64</v>
      </c>
      <c r="B88" s="2">
        <v>79</v>
      </c>
      <c r="C88">
        <v>5</v>
      </c>
      <c r="D88" s="1">
        <f t="shared" si="12"/>
        <v>15.8</v>
      </c>
      <c r="E88" s="1"/>
      <c r="G88" s="1" t="str">
        <f t="shared" si="14"/>
        <v/>
      </c>
      <c r="H88" s="1">
        <v>272</v>
      </c>
      <c r="I88">
        <v>25</v>
      </c>
      <c r="J88" s="1">
        <f t="shared" si="10"/>
        <v>10.88</v>
      </c>
      <c r="K88" s="1">
        <f t="shared" si="11"/>
        <v>13.34</v>
      </c>
      <c r="L88">
        <v>342.16</v>
      </c>
      <c r="M88" t="s">
        <v>343</v>
      </c>
      <c r="N88" s="6" t="s">
        <v>344</v>
      </c>
      <c r="O88" s="6">
        <v>1</v>
      </c>
      <c r="P88" s="1">
        <f t="shared" si="13"/>
        <v>4564.4144000000006</v>
      </c>
      <c r="Q88" t="s">
        <v>110</v>
      </c>
    </row>
    <row r="89" spans="1:18" x14ac:dyDescent="0.25">
      <c r="A89" t="s">
        <v>105</v>
      </c>
      <c r="B89" s="2">
        <v>79</v>
      </c>
      <c r="C89">
        <v>5</v>
      </c>
      <c r="D89" s="1">
        <f t="shared" si="12"/>
        <v>15.8</v>
      </c>
      <c r="E89" s="1"/>
      <c r="G89" s="1" t="str">
        <f t="shared" si="14"/>
        <v/>
      </c>
      <c r="H89" s="1">
        <v>276</v>
      </c>
      <c r="I89">
        <v>25</v>
      </c>
      <c r="J89" s="1">
        <f t="shared" si="10"/>
        <v>11.04</v>
      </c>
      <c r="K89" s="1">
        <f t="shared" si="11"/>
        <v>13.42</v>
      </c>
      <c r="L89">
        <v>182.18</v>
      </c>
      <c r="M89" t="s">
        <v>345</v>
      </c>
      <c r="N89" s="6" t="s">
        <v>283</v>
      </c>
      <c r="O89" s="6">
        <v>1</v>
      </c>
      <c r="P89" s="1">
        <f t="shared" si="13"/>
        <v>2444.8555999999999</v>
      </c>
      <c r="Q89" t="s">
        <v>143</v>
      </c>
    </row>
    <row r="90" spans="1:18" x14ac:dyDescent="0.25">
      <c r="A90" t="s">
        <v>35</v>
      </c>
      <c r="B90" s="2">
        <v>68</v>
      </c>
      <c r="C90">
        <v>5</v>
      </c>
      <c r="D90" s="1">
        <f t="shared" si="12"/>
        <v>13.6</v>
      </c>
      <c r="E90" s="1"/>
      <c r="G90" s="1" t="str">
        <f t="shared" si="14"/>
        <v/>
      </c>
      <c r="H90" s="1"/>
      <c r="J90" s="1" t="str">
        <f t="shared" si="10"/>
        <v/>
      </c>
      <c r="K90" s="1">
        <f t="shared" si="11"/>
        <v>13.6</v>
      </c>
      <c r="L90">
        <v>182.13</v>
      </c>
      <c r="M90" t="s">
        <v>346</v>
      </c>
      <c r="N90" s="6">
        <v>2</v>
      </c>
      <c r="O90" s="6">
        <v>1</v>
      </c>
      <c r="P90" s="1">
        <f t="shared" si="13"/>
        <v>2476.9679999999998</v>
      </c>
    </row>
    <row r="91" spans="1:18" x14ac:dyDescent="0.25">
      <c r="A91" t="s">
        <v>36</v>
      </c>
      <c r="B91" s="2">
        <v>19</v>
      </c>
      <c r="C91">
        <v>1</v>
      </c>
      <c r="D91" s="1">
        <f t="shared" si="12"/>
        <v>19</v>
      </c>
      <c r="E91" s="1"/>
      <c r="G91" s="1" t="str">
        <f t="shared" si="14"/>
        <v/>
      </c>
      <c r="H91" s="1">
        <v>60</v>
      </c>
      <c r="I91">
        <v>5</v>
      </c>
      <c r="J91" s="1">
        <f t="shared" si="10"/>
        <v>12</v>
      </c>
      <c r="K91" s="1">
        <f t="shared" si="11"/>
        <v>15.5</v>
      </c>
      <c r="L91">
        <v>180.16</v>
      </c>
      <c r="M91" t="s">
        <v>295</v>
      </c>
      <c r="N91" s="6">
        <v>2</v>
      </c>
      <c r="O91" s="6">
        <v>1</v>
      </c>
      <c r="P91" s="1">
        <f t="shared" si="13"/>
        <v>2792.48</v>
      </c>
    </row>
    <row r="92" spans="1:18" x14ac:dyDescent="0.25">
      <c r="A92" t="s">
        <v>5</v>
      </c>
      <c r="B92" s="2">
        <v>92</v>
      </c>
      <c r="C92">
        <v>5</v>
      </c>
      <c r="D92" s="1">
        <f t="shared" si="12"/>
        <v>18.399999999999999</v>
      </c>
      <c r="E92" s="1"/>
      <c r="G92" s="1" t="str">
        <f t="shared" si="14"/>
        <v/>
      </c>
      <c r="H92" s="1">
        <v>358</v>
      </c>
      <c r="I92">
        <v>25</v>
      </c>
      <c r="J92" s="1">
        <f t="shared" si="10"/>
        <v>14.32</v>
      </c>
      <c r="K92" s="1">
        <f t="shared" si="11"/>
        <v>16.36</v>
      </c>
      <c r="L92">
        <v>172.18</v>
      </c>
      <c r="M92" t="s">
        <v>347</v>
      </c>
      <c r="N92" s="6">
        <v>2</v>
      </c>
      <c r="O92" s="6">
        <v>1</v>
      </c>
      <c r="P92" s="1">
        <f t="shared" si="13"/>
        <v>2816.8647999999998</v>
      </c>
    </row>
    <row r="93" spans="1:18" x14ac:dyDescent="0.25">
      <c r="A93" t="s">
        <v>26</v>
      </c>
      <c r="B93" s="2">
        <v>82</v>
      </c>
      <c r="C93">
        <v>5</v>
      </c>
      <c r="D93" s="1">
        <f t="shared" si="12"/>
        <v>16.399999999999999</v>
      </c>
      <c r="E93" s="1"/>
      <c r="G93" s="1" t="str">
        <f t="shared" si="14"/>
        <v/>
      </c>
      <c r="H93" s="1"/>
      <c r="J93" s="1" t="str">
        <f t="shared" si="10"/>
        <v/>
      </c>
      <c r="K93" s="1">
        <f t="shared" si="11"/>
        <v>16.399999999999999</v>
      </c>
      <c r="L93">
        <v>196.16</v>
      </c>
      <c r="M93" t="s">
        <v>348</v>
      </c>
      <c r="N93" s="6" t="s">
        <v>333</v>
      </c>
      <c r="O93" s="6">
        <v>1</v>
      </c>
      <c r="P93" s="1">
        <f t="shared" si="13"/>
        <v>3217.0239999999999</v>
      </c>
    </row>
    <row r="94" spans="1:18" x14ac:dyDescent="0.25">
      <c r="A94" t="s">
        <v>167</v>
      </c>
      <c r="B94" s="2">
        <v>190</v>
      </c>
      <c r="C94">
        <v>10</v>
      </c>
      <c r="D94" s="1">
        <f t="shared" si="12"/>
        <v>19</v>
      </c>
      <c r="E94" s="1"/>
      <c r="G94" s="1" t="str">
        <f t="shared" si="14"/>
        <v/>
      </c>
      <c r="H94" s="1">
        <v>418</v>
      </c>
      <c r="I94">
        <v>25</v>
      </c>
      <c r="J94" s="1">
        <f t="shared" si="10"/>
        <v>16.72</v>
      </c>
      <c r="K94" s="1">
        <f t="shared" si="11"/>
        <v>17.86</v>
      </c>
      <c r="L94">
        <v>182.226</v>
      </c>
      <c r="M94" t="s">
        <v>349</v>
      </c>
      <c r="N94" s="6">
        <v>2</v>
      </c>
      <c r="O94" s="6">
        <v>2</v>
      </c>
      <c r="P94" s="1">
        <f t="shared" si="13"/>
        <v>3254.55636</v>
      </c>
      <c r="Q94" t="s">
        <v>131</v>
      </c>
    </row>
    <row r="95" spans="1:18" x14ac:dyDescent="0.25">
      <c r="A95" t="s">
        <v>59</v>
      </c>
      <c r="B95" s="2">
        <v>103</v>
      </c>
      <c r="C95">
        <v>5</v>
      </c>
      <c r="D95" s="1">
        <f t="shared" si="12"/>
        <v>20.6</v>
      </c>
      <c r="E95" s="1"/>
      <c r="G95" s="1" t="str">
        <f t="shared" si="14"/>
        <v/>
      </c>
      <c r="H95" s="1">
        <v>402</v>
      </c>
      <c r="I95">
        <v>25</v>
      </c>
      <c r="J95" s="1">
        <f t="shared" si="10"/>
        <v>16.079999999999998</v>
      </c>
      <c r="K95" s="1">
        <f t="shared" si="11"/>
        <v>18.34</v>
      </c>
      <c r="L95">
        <v>260.19799999999998</v>
      </c>
      <c r="M95" t="s">
        <v>350</v>
      </c>
      <c r="N95" s="6" t="s">
        <v>300</v>
      </c>
      <c r="O95" s="6">
        <v>1</v>
      </c>
      <c r="P95" s="1">
        <f t="shared" si="13"/>
        <v>4772.0313199999991</v>
      </c>
    </row>
    <row r="96" spans="1:18" x14ac:dyDescent="0.25">
      <c r="A96" t="s">
        <v>31</v>
      </c>
      <c r="B96" s="2">
        <v>102</v>
      </c>
      <c r="C96">
        <v>5</v>
      </c>
      <c r="D96" s="1">
        <f t="shared" si="12"/>
        <v>20.399999999999999</v>
      </c>
      <c r="E96" s="1"/>
      <c r="G96" s="1" t="str">
        <f t="shared" si="14"/>
        <v/>
      </c>
      <c r="H96" s="1"/>
      <c r="J96" s="1" t="str">
        <f t="shared" si="10"/>
        <v/>
      </c>
      <c r="K96" s="1">
        <f t="shared" si="11"/>
        <v>20.399999999999999</v>
      </c>
      <c r="L96">
        <v>184.12</v>
      </c>
      <c r="M96" t="s">
        <v>351</v>
      </c>
      <c r="N96" s="6">
        <v>2</v>
      </c>
      <c r="O96" s="6">
        <v>1</v>
      </c>
      <c r="P96" s="1">
        <f t="shared" si="13"/>
        <v>3756.0479999999998</v>
      </c>
      <c r="Q96" t="s">
        <v>148</v>
      </c>
    </row>
    <row r="97" spans="1:18" x14ac:dyDescent="0.25">
      <c r="A97" t="s">
        <v>12</v>
      </c>
      <c r="B97" s="2">
        <v>103</v>
      </c>
      <c r="C97">
        <v>5</v>
      </c>
      <c r="D97" s="1">
        <f t="shared" si="12"/>
        <v>20.6</v>
      </c>
      <c r="E97" s="1"/>
      <c r="G97" s="1" t="str">
        <f t="shared" si="14"/>
        <v/>
      </c>
      <c r="H97" s="1"/>
      <c r="J97" s="1" t="str">
        <f t="shared" si="10"/>
        <v/>
      </c>
      <c r="K97" s="1">
        <f t="shared" si="11"/>
        <v>20.6</v>
      </c>
      <c r="L97">
        <v>252.31</v>
      </c>
      <c r="M97" t="s">
        <v>352</v>
      </c>
      <c r="N97" s="6">
        <v>2</v>
      </c>
      <c r="O97" s="6">
        <v>2</v>
      </c>
      <c r="P97" s="1">
        <f t="shared" si="13"/>
        <v>5197.5860000000002</v>
      </c>
      <c r="Q97" t="s">
        <v>144</v>
      </c>
    </row>
    <row r="98" spans="1:18" x14ac:dyDescent="0.25">
      <c r="A98" t="s">
        <v>32</v>
      </c>
      <c r="B98" s="2">
        <v>28</v>
      </c>
      <c r="C98">
        <v>1</v>
      </c>
      <c r="D98" s="1">
        <f t="shared" si="12"/>
        <v>28</v>
      </c>
      <c r="E98" s="1"/>
      <c r="G98" s="1" t="str">
        <f t="shared" si="14"/>
        <v/>
      </c>
      <c r="H98" s="1">
        <v>110</v>
      </c>
      <c r="I98">
        <v>5</v>
      </c>
      <c r="J98" s="1">
        <f t="shared" ref="J98:J129" si="15">IF(I98&lt;&gt;0,H98/I98,"")</f>
        <v>22</v>
      </c>
      <c r="K98" s="1">
        <f t="shared" ref="K98:K129" si="16">AVERAGE(D98,G98,J98)</f>
        <v>25</v>
      </c>
      <c r="L98">
        <v>181.14699999999999</v>
      </c>
      <c r="M98" t="s">
        <v>353</v>
      </c>
      <c r="N98" s="6">
        <v>2</v>
      </c>
      <c r="O98" s="6">
        <v>1</v>
      </c>
      <c r="P98" s="1">
        <f t="shared" si="13"/>
        <v>4528.6750000000002</v>
      </c>
    </row>
    <row r="99" spans="1:18" x14ac:dyDescent="0.25">
      <c r="A99" t="s">
        <v>17</v>
      </c>
      <c r="B99" s="2">
        <v>145</v>
      </c>
      <c r="C99">
        <v>5</v>
      </c>
      <c r="D99" s="1">
        <f t="shared" ref="D99:D130" si="17">B99/C99</f>
        <v>29</v>
      </c>
      <c r="E99" s="1"/>
      <c r="G99" s="1" t="str">
        <f t="shared" si="14"/>
        <v/>
      </c>
      <c r="H99" s="1">
        <v>566</v>
      </c>
      <c r="I99">
        <v>25</v>
      </c>
      <c r="J99" s="1">
        <f t="shared" si="15"/>
        <v>22.64</v>
      </c>
      <c r="K99" s="1">
        <f t="shared" si="16"/>
        <v>25.82</v>
      </c>
      <c r="L99">
        <v>245.03</v>
      </c>
      <c r="M99" t="s">
        <v>354</v>
      </c>
      <c r="N99" s="6">
        <v>2</v>
      </c>
      <c r="O99" s="6">
        <v>1</v>
      </c>
      <c r="P99" s="1">
        <f t="shared" si="13"/>
        <v>6326.6746000000003</v>
      </c>
    </row>
    <row r="100" spans="1:18" x14ac:dyDescent="0.25">
      <c r="A100" t="s">
        <v>171</v>
      </c>
      <c r="B100" s="2">
        <v>33</v>
      </c>
      <c r="C100">
        <v>1</v>
      </c>
      <c r="D100" s="1">
        <f t="shared" si="17"/>
        <v>33</v>
      </c>
      <c r="E100" s="1"/>
      <c r="G100" s="1" t="str">
        <f t="shared" si="14"/>
        <v/>
      </c>
      <c r="H100" s="1">
        <v>99</v>
      </c>
      <c r="I100">
        <v>5</v>
      </c>
      <c r="J100" s="1">
        <f t="shared" si="15"/>
        <v>19.8</v>
      </c>
      <c r="K100" s="1">
        <f t="shared" si="16"/>
        <v>26.4</v>
      </c>
      <c r="L100">
        <v>244.2</v>
      </c>
      <c r="M100" t="s">
        <v>355</v>
      </c>
      <c r="N100" s="6">
        <v>2</v>
      </c>
      <c r="O100" s="6">
        <v>2</v>
      </c>
      <c r="P100" s="1">
        <f t="shared" si="13"/>
        <v>6446.8799999999992</v>
      </c>
    </row>
    <row r="101" spans="1:18" x14ac:dyDescent="0.25">
      <c r="A101" t="s">
        <v>14</v>
      </c>
      <c r="B101" s="2">
        <v>32</v>
      </c>
      <c r="C101">
        <v>1</v>
      </c>
      <c r="D101" s="1">
        <f t="shared" si="17"/>
        <v>32</v>
      </c>
      <c r="E101" s="1"/>
      <c r="G101" s="1" t="str">
        <f t="shared" si="14"/>
        <v/>
      </c>
      <c r="H101" s="1">
        <v>106</v>
      </c>
      <c r="I101">
        <v>5</v>
      </c>
      <c r="J101" s="1">
        <f t="shared" si="15"/>
        <v>21.2</v>
      </c>
      <c r="K101" s="1">
        <f t="shared" si="16"/>
        <v>26.6</v>
      </c>
      <c r="L101">
        <v>238.09299999999999</v>
      </c>
      <c r="M101" t="s">
        <v>356</v>
      </c>
      <c r="N101" s="6">
        <v>2</v>
      </c>
      <c r="O101" s="6">
        <v>1</v>
      </c>
      <c r="P101" s="1">
        <f t="shared" si="13"/>
        <v>6333.2737999999999</v>
      </c>
      <c r="Q101" t="s">
        <v>239</v>
      </c>
    </row>
    <row r="102" spans="1:18" x14ac:dyDescent="0.25">
      <c r="A102" t="s">
        <v>24</v>
      </c>
      <c r="B102" s="2">
        <v>35</v>
      </c>
      <c r="C102">
        <v>1</v>
      </c>
      <c r="D102" s="1">
        <f t="shared" si="17"/>
        <v>35</v>
      </c>
      <c r="E102" s="1"/>
      <c r="G102" s="1" t="str">
        <f t="shared" si="14"/>
        <v/>
      </c>
      <c r="H102" s="1">
        <v>96</v>
      </c>
      <c r="I102">
        <v>5</v>
      </c>
      <c r="J102" s="1">
        <f t="shared" si="15"/>
        <v>19.2</v>
      </c>
      <c r="K102" s="1">
        <f t="shared" si="16"/>
        <v>27.1</v>
      </c>
      <c r="L102">
        <v>245.03</v>
      </c>
      <c r="M102" t="s">
        <v>357</v>
      </c>
      <c r="N102" s="6">
        <v>2</v>
      </c>
      <c r="O102" s="6">
        <v>1</v>
      </c>
      <c r="P102" s="1">
        <f t="shared" si="13"/>
        <v>6640.3130000000001</v>
      </c>
      <c r="Q102" t="s">
        <v>238</v>
      </c>
    </row>
    <row r="103" spans="1:18" x14ac:dyDescent="0.25">
      <c r="A103" t="s">
        <v>168</v>
      </c>
      <c r="B103" s="2">
        <v>37</v>
      </c>
      <c r="C103">
        <v>1</v>
      </c>
      <c r="D103" s="1">
        <f t="shared" si="17"/>
        <v>37</v>
      </c>
      <c r="E103" s="1"/>
      <c r="G103" s="1" t="str">
        <f t="shared" si="14"/>
        <v/>
      </c>
      <c r="H103" s="1">
        <v>95</v>
      </c>
      <c r="I103">
        <v>5</v>
      </c>
      <c r="J103" s="1">
        <f t="shared" si="15"/>
        <v>19</v>
      </c>
      <c r="K103" s="1">
        <f t="shared" si="16"/>
        <v>28</v>
      </c>
      <c r="L103">
        <v>184.24</v>
      </c>
      <c r="M103" t="s">
        <v>358</v>
      </c>
      <c r="N103" s="6">
        <v>2</v>
      </c>
      <c r="O103" s="6">
        <v>2</v>
      </c>
      <c r="P103" s="1">
        <f t="shared" si="13"/>
        <v>5158.72</v>
      </c>
      <c r="Q103" t="s">
        <v>132</v>
      </c>
    </row>
    <row r="104" spans="1:18" x14ac:dyDescent="0.25">
      <c r="A104" t="s">
        <v>63</v>
      </c>
      <c r="B104" s="2">
        <v>163</v>
      </c>
      <c r="C104">
        <v>5</v>
      </c>
      <c r="D104" s="1">
        <f t="shared" si="17"/>
        <v>32.6</v>
      </c>
      <c r="E104" s="1"/>
      <c r="G104" s="1" t="str">
        <f t="shared" si="14"/>
        <v/>
      </c>
      <c r="H104" s="1">
        <v>637</v>
      </c>
      <c r="I104">
        <v>25</v>
      </c>
      <c r="J104" s="1">
        <f t="shared" si="15"/>
        <v>25.48</v>
      </c>
      <c r="K104" s="1">
        <f t="shared" si="16"/>
        <v>29.04</v>
      </c>
      <c r="L104">
        <v>298.16000000000003</v>
      </c>
      <c r="M104" t="s">
        <v>359</v>
      </c>
      <c r="N104" s="6" t="s">
        <v>297</v>
      </c>
      <c r="O104" s="6">
        <v>1</v>
      </c>
      <c r="P104" s="1">
        <f t="shared" si="13"/>
        <v>8658.5663999999997</v>
      </c>
    </row>
    <row r="105" spans="1:18" x14ac:dyDescent="0.25">
      <c r="A105" t="s">
        <v>16</v>
      </c>
      <c r="B105" s="2">
        <v>37</v>
      </c>
      <c r="C105">
        <v>1</v>
      </c>
      <c r="D105" s="1">
        <f t="shared" si="17"/>
        <v>37</v>
      </c>
      <c r="E105" s="1"/>
      <c r="G105" s="1" t="str">
        <f t="shared" si="14"/>
        <v/>
      </c>
      <c r="H105" s="1">
        <v>114</v>
      </c>
      <c r="I105">
        <v>5</v>
      </c>
      <c r="J105" s="1">
        <f t="shared" si="15"/>
        <v>22.8</v>
      </c>
      <c r="K105" s="1">
        <f t="shared" si="16"/>
        <v>29.9</v>
      </c>
      <c r="L105">
        <v>235.02</v>
      </c>
      <c r="M105" t="s">
        <v>360</v>
      </c>
      <c r="N105" s="6">
        <v>2</v>
      </c>
      <c r="O105" s="6">
        <v>1</v>
      </c>
      <c r="P105" s="1">
        <f t="shared" si="13"/>
        <v>7027.098</v>
      </c>
    </row>
    <row r="106" spans="1:18" x14ac:dyDescent="0.25">
      <c r="A106" t="s">
        <v>169</v>
      </c>
      <c r="B106" s="2">
        <v>38</v>
      </c>
      <c r="C106">
        <v>1</v>
      </c>
      <c r="D106" s="1">
        <f t="shared" si="17"/>
        <v>38</v>
      </c>
      <c r="E106" s="1"/>
      <c r="G106" s="1" t="str">
        <f t="shared" si="14"/>
        <v/>
      </c>
      <c r="H106" s="1">
        <v>116</v>
      </c>
      <c r="I106">
        <v>5</v>
      </c>
      <c r="J106" s="1">
        <f t="shared" si="15"/>
        <v>23.2</v>
      </c>
      <c r="K106" s="1">
        <f t="shared" si="16"/>
        <v>30.6</v>
      </c>
      <c r="L106">
        <v>238.29</v>
      </c>
      <c r="M106" t="s">
        <v>361</v>
      </c>
      <c r="N106" s="6">
        <v>2</v>
      </c>
      <c r="O106" s="6">
        <v>3</v>
      </c>
      <c r="P106" s="1">
        <f t="shared" si="13"/>
        <v>7291.674</v>
      </c>
    </row>
    <row r="107" spans="1:18" x14ac:dyDescent="0.25">
      <c r="A107" t="s">
        <v>201</v>
      </c>
      <c r="B107" s="1">
        <v>162</v>
      </c>
      <c r="C107">
        <v>5</v>
      </c>
      <c r="D107" s="1">
        <f t="shared" si="17"/>
        <v>32.4</v>
      </c>
      <c r="G107" s="1" t="str">
        <f t="shared" si="14"/>
        <v/>
      </c>
      <c r="H107" s="1"/>
      <c r="J107" s="1" t="str">
        <f t="shared" si="15"/>
        <v/>
      </c>
      <c r="K107" s="1">
        <f t="shared" si="16"/>
        <v>32.4</v>
      </c>
      <c r="L107">
        <v>306.29000000000002</v>
      </c>
      <c r="M107" t="s">
        <v>362</v>
      </c>
      <c r="N107" s="6">
        <v>2</v>
      </c>
      <c r="O107" s="6">
        <v>2</v>
      </c>
      <c r="P107" s="1">
        <f t="shared" si="13"/>
        <v>9923.7960000000003</v>
      </c>
      <c r="Q107" t="s">
        <v>202</v>
      </c>
    </row>
    <row r="108" spans="1:18" x14ac:dyDescent="0.25">
      <c r="A108" s="4" t="s">
        <v>203</v>
      </c>
      <c r="B108" s="1">
        <v>47</v>
      </c>
      <c r="C108">
        <v>1</v>
      </c>
      <c r="D108" s="1">
        <f t="shared" si="17"/>
        <v>47</v>
      </c>
      <c r="E108" s="1">
        <v>165</v>
      </c>
      <c r="F108">
        <v>5</v>
      </c>
      <c r="G108" s="1">
        <f t="shared" si="14"/>
        <v>33</v>
      </c>
      <c r="H108" s="1">
        <v>308</v>
      </c>
      <c r="I108">
        <v>10</v>
      </c>
      <c r="J108" s="1">
        <f t="shared" si="15"/>
        <v>30.8</v>
      </c>
      <c r="K108" s="1">
        <f t="shared" si="16"/>
        <v>36.93333333333333</v>
      </c>
      <c r="L108">
        <v>377.3</v>
      </c>
      <c r="M108" t="s">
        <v>363</v>
      </c>
      <c r="N108" s="6">
        <v>3</v>
      </c>
      <c r="O108" s="6">
        <v>3</v>
      </c>
      <c r="P108" s="1">
        <f t="shared" si="13"/>
        <v>13934.946666666667</v>
      </c>
      <c r="R108" t="s">
        <v>204</v>
      </c>
    </row>
    <row r="109" spans="1:18" x14ac:dyDescent="0.25">
      <c r="A109" t="s">
        <v>19</v>
      </c>
      <c r="B109" s="2">
        <v>46</v>
      </c>
      <c r="C109">
        <v>1</v>
      </c>
      <c r="D109" s="1">
        <f t="shared" si="17"/>
        <v>46</v>
      </c>
      <c r="E109" s="1"/>
      <c r="G109" s="1" t="str">
        <f t="shared" si="14"/>
        <v/>
      </c>
      <c r="H109" s="1">
        <v>147</v>
      </c>
      <c r="I109">
        <v>5</v>
      </c>
      <c r="J109" s="1">
        <f t="shared" si="15"/>
        <v>29.4</v>
      </c>
      <c r="K109" s="1">
        <f t="shared" si="16"/>
        <v>37.700000000000003</v>
      </c>
      <c r="L109">
        <v>182.131</v>
      </c>
      <c r="M109" t="s">
        <v>364</v>
      </c>
      <c r="N109" s="6">
        <v>2</v>
      </c>
      <c r="O109" s="6">
        <v>1</v>
      </c>
      <c r="P109" s="1">
        <f t="shared" si="13"/>
        <v>6866.3387000000002</v>
      </c>
      <c r="Q109" t="s">
        <v>240</v>
      </c>
    </row>
    <row r="110" spans="1:18" x14ac:dyDescent="0.25">
      <c r="A110" t="s">
        <v>222</v>
      </c>
      <c r="B110" s="2">
        <v>68.67</v>
      </c>
      <c r="C110">
        <v>1</v>
      </c>
      <c r="D110" s="1">
        <f t="shared" si="17"/>
        <v>68.67</v>
      </c>
      <c r="E110" s="1">
        <v>289.44</v>
      </c>
      <c r="F110">
        <v>10</v>
      </c>
      <c r="G110" s="1">
        <f t="shared" si="14"/>
        <v>28.943999999999999</v>
      </c>
      <c r="H110" s="1">
        <v>445.86</v>
      </c>
      <c r="I110">
        <v>25</v>
      </c>
      <c r="J110" s="1">
        <f t="shared" si="15"/>
        <v>17.834400000000002</v>
      </c>
      <c r="K110" s="1">
        <f t="shared" si="16"/>
        <v>38.482800000000005</v>
      </c>
      <c r="L110">
        <v>206.15</v>
      </c>
      <c r="M110" t="s">
        <v>365</v>
      </c>
      <c r="N110" s="6">
        <v>2</v>
      </c>
      <c r="O110" s="6">
        <v>2</v>
      </c>
      <c r="P110" s="1">
        <f t="shared" si="13"/>
        <v>7933.2292200000011</v>
      </c>
      <c r="Q110" t="s">
        <v>221</v>
      </c>
      <c r="R110" t="s">
        <v>223</v>
      </c>
    </row>
    <row r="111" spans="1:18" x14ac:dyDescent="0.25">
      <c r="A111" t="s">
        <v>95</v>
      </c>
      <c r="B111" s="2">
        <v>50</v>
      </c>
      <c r="C111">
        <v>1</v>
      </c>
      <c r="D111" s="1">
        <f t="shared" si="17"/>
        <v>50</v>
      </c>
      <c r="E111" s="1"/>
      <c r="G111" s="1" t="str">
        <f t="shared" si="14"/>
        <v/>
      </c>
      <c r="H111" s="1">
        <v>153</v>
      </c>
      <c r="I111">
        <v>5</v>
      </c>
      <c r="J111" s="1">
        <f t="shared" si="15"/>
        <v>30.6</v>
      </c>
      <c r="K111" s="1">
        <f t="shared" si="16"/>
        <v>40.299999999999997</v>
      </c>
      <c r="L111">
        <v>312.3</v>
      </c>
      <c r="M111" t="s">
        <v>366</v>
      </c>
      <c r="N111" s="6">
        <v>3</v>
      </c>
      <c r="O111" s="6">
        <v>3</v>
      </c>
      <c r="P111" s="1">
        <f t="shared" si="13"/>
        <v>12585.689999999999</v>
      </c>
    </row>
    <row r="112" spans="1:18" x14ac:dyDescent="0.25">
      <c r="A112" t="s">
        <v>1</v>
      </c>
      <c r="B112" s="2">
        <v>41</v>
      </c>
      <c r="C112">
        <v>1</v>
      </c>
      <c r="D112" s="1">
        <f t="shared" si="17"/>
        <v>41</v>
      </c>
      <c r="E112" s="1"/>
      <c r="G112" s="1" t="str">
        <f t="shared" si="14"/>
        <v/>
      </c>
      <c r="H112" s="1"/>
      <c r="J112" s="1" t="str">
        <f t="shared" si="15"/>
        <v/>
      </c>
      <c r="K112" s="1">
        <f t="shared" si="16"/>
        <v>41</v>
      </c>
      <c r="L112">
        <v>142.11000000000001</v>
      </c>
      <c r="M112" t="s">
        <v>367</v>
      </c>
      <c r="N112" s="6">
        <v>2</v>
      </c>
      <c r="O112" s="6">
        <v>1</v>
      </c>
      <c r="P112" s="1">
        <f t="shared" si="13"/>
        <v>5826.51</v>
      </c>
      <c r="Q112" t="s">
        <v>141</v>
      </c>
    </row>
    <row r="113" spans="1:18" x14ac:dyDescent="0.25">
      <c r="A113" t="s">
        <v>49</v>
      </c>
      <c r="B113" s="2">
        <v>46</v>
      </c>
      <c r="C113">
        <v>1</v>
      </c>
      <c r="D113" s="1">
        <f t="shared" si="17"/>
        <v>46</v>
      </c>
      <c r="E113" s="1"/>
      <c r="G113" s="1" t="str">
        <f t="shared" ref="G113:G144" si="18">IF(F113&lt;&gt;0, E113/F113, "")</f>
        <v/>
      </c>
      <c r="H113" s="1">
        <v>189</v>
      </c>
      <c r="I113">
        <v>5</v>
      </c>
      <c r="J113" s="1">
        <f t="shared" si="15"/>
        <v>37.799999999999997</v>
      </c>
      <c r="K113" s="1">
        <f t="shared" si="16"/>
        <v>41.9</v>
      </c>
      <c r="L113">
        <v>244.2</v>
      </c>
      <c r="M113" t="s">
        <v>368</v>
      </c>
      <c r="N113" s="6">
        <v>2</v>
      </c>
      <c r="O113" s="6">
        <v>2</v>
      </c>
      <c r="P113" s="1">
        <f t="shared" si="13"/>
        <v>10231.98</v>
      </c>
      <c r="Q113" t="s">
        <v>152</v>
      </c>
    </row>
    <row r="114" spans="1:18" x14ac:dyDescent="0.25">
      <c r="A114" t="s">
        <v>97</v>
      </c>
      <c r="B114" s="2">
        <v>53</v>
      </c>
      <c r="C114">
        <v>1</v>
      </c>
      <c r="D114" s="1">
        <f t="shared" si="17"/>
        <v>53</v>
      </c>
      <c r="E114" s="1"/>
      <c r="G114" s="1" t="str">
        <f t="shared" si="18"/>
        <v/>
      </c>
      <c r="H114" s="1">
        <v>177</v>
      </c>
      <c r="I114">
        <v>5</v>
      </c>
      <c r="J114" s="1">
        <f t="shared" si="15"/>
        <v>35.4</v>
      </c>
      <c r="K114" s="1">
        <f t="shared" si="16"/>
        <v>44.2</v>
      </c>
      <c r="L114">
        <v>318.38</v>
      </c>
      <c r="M114" t="s">
        <v>369</v>
      </c>
      <c r="N114" s="6">
        <v>3</v>
      </c>
      <c r="O114" s="6">
        <v>3</v>
      </c>
      <c r="P114" s="1">
        <f t="shared" si="13"/>
        <v>14072.396000000001</v>
      </c>
    </row>
    <row r="115" spans="1:18" x14ac:dyDescent="0.25">
      <c r="A115" t="s">
        <v>6</v>
      </c>
      <c r="B115" s="2">
        <v>51</v>
      </c>
      <c r="C115">
        <v>1</v>
      </c>
      <c r="D115" s="1">
        <f t="shared" si="17"/>
        <v>51</v>
      </c>
      <c r="E115" s="1"/>
      <c r="G115" s="1" t="str">
        <f t="shared" si="18"/>
        <v/>
      </c>
      <c r="H115" s="1">
        <v>198</v>
      </c>
      <c r="I115">
        <v>5</v>
      </c>
      <c r="J115" s="1">
        <f t="shared" si="15"/>
        <v>39.6</v>
      </c>
      <c r="K115" s="1">
        <f t="shared" si="16"/>
        <v>45.3</v>
      </c>
      <c r="L115">
        <v>172.18</v>
      </c>
      <c r="M115" t="s">
        <v>370</v>
      </c>
      <c r="N115" s="6">
        <v>2</v>
      </c>
      <c r="O115" s="6">
        <v>1</v>
      </c>
      <c r="P115" s="1">
        <f t="shared" si="13"/>
        <v>7799.7539999999999</v>
      </c>
    </row>
    <row r="116" spans="1:18" x14ac:dyDescent="0.25">
      <c r="A116" t="s">
        <v>93</v>
      </c>
      <c r="B116" s="2">
        <v>59</v>
      </c>
      <c r="C116">
        <v>1</v>
      </c>
      <c r="D116" s="1">
        <f t="shared" si="17"/>
        <v>59</v>
      </c>
      <c r="E116" s="1"/>
      <c r="G116" s="1" t="str">
        <f t="shared" si="18"/>
        <v/>
      </c>
      <c r="H116" s="1">
        <v>181</v>
      </c>
      <c r="I116">
        <v>5</v>
      </c>
      <c r="J116" s="1">
        <f t="shared" si="15"/>
        <v>36.200000000000003</v>
      </c>
      <c r="K116" s="1">
        <f t="shared" si="16"/>
        <v>47.6</v>
      </c>
      <c r="L116">
        <v>236.23</v>
      </c>
      <c r="M116" t="s">
        <v>372</v>
      </c>
      <c r="N116" s="6">
        <v>2</v>
      </c>
      <c r="O116" s="6">
        <v>3</v>
      </c>
      <c r="P116" s="1">
        <f t="shared" si="13"/>
        <v>11244.548000000001</v>
      </c>
      <c r="Q116" t="s">
        <v>135</v>
      </c>
    </row>
    <row r="117" spans="1:18" x14ac:dyDescent="0.25">
      <c r="A117" t="s">
        <v>29</v>
      </c>
      <c r="B117" s="2">
        <v>55</v>
      </c>
      <c r="C117">
        <v>1</v>
      </c>
      <c r="D117" s="1">
        <f t="shared" si="17"/>
        <v>55</v>
      </c>
      <c r="E117" s="1"/>
      <c r="G117" s="1" t="str">
        <f t="shared" si="18"/>
        <v/>
      </c>
      <c r="H117" s="1">
        <v>210</v>
      </c>
      <c r="I117">
        <v>5</v>
      </c>
      <c r="J117" s="1">
        <f t="shared" si="15"/>
        <v>42</v>
      </c>
      <c r="K117" s="1">
        <f t="shared" si="16"/>
        <v>48.5</v>
      </c>
      <c r="L117">
        <v>238.09</v>
      </c>
      <c r="M117" t="s">
        <v>373</v>
      </c>
      <c r="N117" s="6">
        <v>2</v>
      </c>
      <c r="O117" s="6">
        <v>1</v>
      </c>
      <c r="P117" s="1">
        <f t="shared" si="13"/>
        <v>11547.365</v>
      </c>
      <c r="Q117" t="s">
        <v>241</v>
      </c>
    </row>
    <row r="118" spans="1:18" x14ac:dyDescent="0.25">
      <c r="A118" t="s">
        <v>15</v>
      </c>
      <c r="B118" s="2">
        <v>278</v>
      </c>
      <c r="C118">
        <v>5</v>
      </c>
      <c r="D118" s="1">
        <f t="shared" si="17"/>
        <v>55.6</v>
      </c>
      <c r="E118" s="1"/>
      <c r="G118" s="1" t="str">
        <f t="shared" si="18"/>
        <v/>
      </c>
      <c r="H118" s="1">
        <v>1084</v>
      </c>
      <c r="I118">
        <v>25</v>
      </c>
      <c r="J118" s="1">
        <f t="shared" si="15"/>
        <v>43.36</v>
      </c>
      <c r="K118" s="1">
        <f t="shared" si="16"/>
        <v>49.480000000000004</v>
      </c>
      <c r="L118">
        <v>194.18</v>
      </c>
      <c r="M118" t="s">
        <v>374</v>
      </c>
      <c r="N118" s="6">
        <v>2</v>
      </c>
      <c r="O118" s="6">
        <v>1</v>
      </c>
      <c r="P118" s="1">
        <f t="shared" si="13"/>
        <v>9608.0264000000006</v>
      </c>
      <c r="Q118" t="s">
        <v>242</v>
      </c>
    </row>
    <row r="119" spans="1:18" x14ac:dyDescent="0.25">
      <c r="A119" t="s">
        <v>57</v>
      </c>
      <c r="B119" s="2">
        <v>50</v>
      </c>
      <c r="C119">
        <v>1</v>
      </c>
      <c r="D119" s="1">
        <f t="shared" si="17"/>
        <v>50</v>
      </c>
      <c r="E119" s="1"/>
      <c r="G119" s="1" t="str">
        <f t="shared" si="18"/>
        <v/>
      </c>
      <c r="H119" s="1"/>
      <c r="J119" s="1" t="str">
        <f t="shared" si="15"/>
        <v/>
      </c>
      <c r="K119" s="1">
        <f t="shared" si="16"/>
        <v>50</v>
      </c>
      <c r="L119">
        <v>268.17</v>
      </c>
      <c r="M119" t="s">
        <v>375</v>
      </c>
      <c r="N119" s="6" t="s">
        <v>296</v>
      </c>
      <c r="O119" s="6">
        <v>1</v>
      </c>
      <c r="P119" s="1">
        <f t="shared" si="13"/>
        <v>13408.5</v>
      </c>
    </row>
    <row r="120" spans="1:18" x14ac:dyDescent="0.25">
      <c r="A120" t="s">
        <v>170</v>
      </c>
      <c r="B120" s="2">
        <v>62</v>
      </c>
      <c r="C120">
        <v>1</v>
      </c>
      <c r="D120" s="1">
        <f t="shared" si="17"/>
        <v>62</v>
      </c>
      <c r="E120" s="1"/>
      <c r="G120" s="1" t="str">
        <f t="shared" si="18"/>
        <v/>
      </c>
      <c r="H120" s="1">
        <v>191</v>
      </c>
      <c r="I120">
        <v>5</v>
      </c>
      <c r="J120" s="1">
        <f t="shared" si="15"/>
        <v>38.200000000000003</v>
      </c>
      <c r="K120" s="1">
        <f t="shared" si="16"/>
        <v>50.1</v>
      </c>
      <c r="L120">
        <v>244.2</v>
      </c>
      <c r="M120" s="5" t="s">
        <v>376</v>
      </c>
      <c r="N120" s="6">
        <v>2</v>
      </c>
      <c r="O120" s="6">
        <v>2</v>
      </c>
      <c r="P120" s="1">
        <f t="shared" si="13"/>
        <v>12234.42</v>
      </c>
      <c r="Q120" t="s">
        <v>119</v>
      </c>
    </row>
    <row r="121" spans="1:18" x14ac:dyDescent="0.25">
      <c r="A121" t="s">
        <v>86</v>
      </c>
      <c r="B121" s="2">
        <v>65</v>
      </c>
      <c r="C121">
        <v>1</v>
      </c>
      <c r="D121" s="1">
        <f t="shared" si="17"/>
        <v>65</v>
      </c>
      <c r="E121" s="1"/>
      <c r="G121" s="1" t="str">
        <f t="shared" si="18"/>
        <v/>
      </c>
      <c r="H121" s="1">
        <v>177</v>
      </c>
      <c r="I121">
        <v>5</v>
      </c>
      <c r="J121" s="1">
        <f t="shared" si="15"/>
        <v>35.4</v>
      </c>
      <c r="K121" s="1">
        <f t="shared" si="16"/>
        <v>50.2</v>
      </c>
      <c r="L121">
        <v>156.18799999999999</v>
      </c>
      <c r="M121" t="s">
        <v>377</v>
      </c>
      <c r="N121" s="6">
        <v>2</v>
      </c>
      <c r="O121" s="6">
        <v>2</v>
      </c>
      <c r="P121" s="1">
        <f t="shared" si="13"/>
        <v>7840.6376</v>
      </c>
      <c r="Q121" t="s">
        <v>128</v>
      </c>
    </row>
    <row r="122" spans="1:18" x14ac:dyDescent="0.25">
      <c r="A122" t="s">
        <v>85</v>
      </c>
      <c r="B122" s="2">
        <v>66</v>
      </c>
      <c r="C122">
        <v>1</v>
      </c>
      <c r="D122" s="1">
        <f t="shared" si="17"/>
        <v>66</v>
      </c>
      <c r="E122" s="1"/>
      <c r="G122" s="1" t="str">
        <f t="shared" si="18"/>
        <v/>
      </c>
      <c r="H122" s="1">
        <v>196</v>
      </c>
      <c r="I122">
        <v>5</v>
      </c>
      <c r="J122" s="1">
        <f t="shared" si="15"/>
        <v>39.200000000000003</v>
      </c>
      <c r="K122" s="1">
        <f t="shared" si="16"/>
        <v>52.6</v>
      </c>
      <c r="L122">
        <v>156.18</v>
      </c>
      <c r="M122" t="s">
        <v>378</v>
      </c>
      <c r="N122" s="6">
        <v>2</v>
      </c>
      <c r="O122" s="6">
        <v>2</v>
      </c>
      <c r="P122" s="1">
        <f t="shared" si="13"/>
        <v>8215.0680000000011</v>
      </c>
      <c r="Q122" t="s">
        <v>126</v>
      </c>
    </row>
    <row r="123" spans="1:18" x14ac:dyDescent="0.25">
      <c r="A123" t="s">
        <v>56</v>
      </c>
      <c r="B123" s="2">
        <v>78</v>
      </c>
      <c r="C123">
        <v>1</v>
      </c>
      <c r="D123" s="1">
        <f t="shared" si="17"/>
        <v>78</v>
      </c>
      <c r="E123" s="1"/>
      <c r="G123" s="1" t="str">
        <f t="shared" si="18"/>
        <v/>
      </c>
      <c r="H123" s="1">
        <v>249</v>
      </c>
      <c r="I123">
        <v>5</v>
      </c>
      <c r="J123" s="1">
        <f t="shared" si="15"/>
        <v>49.8</v>
      </c>
      <c r="K123" s="1">
        <f t="shared" si="16"/>
        <v>63.9</v>
      </c>
      <c r="L123">
        <v>438.44</v>
      </c>
      <c r="M123" t="s">
        <v>379</v>
      </c>
      <c r="N123" s="6">
        <v>3</v>
      </c>
      <c r="O123" s="6">
        <v>3</v>
      </c>
      <c r="P123" s="1">
        <f t="shared" si="13"/>
        <v>28016.315999999999</v>
      </c>
    </row>
    <row r="124" spans="1:18" x14ac:dyDescent="0.25">
      <c r="A124" t="s">
        <v>206</v>
      </c>
      <c r="B124" s="1">
        <v>72</v>
      </c>
      <c r="C124">
        <v>1</v>
      </c>
      <c r="D124" s="1">
        <f t="shared" si="17"/>
        <v>72</v>
      </c>
      <c r="G124" s="1" t="str">
        <f t="shared" si="18"/>
        <v/>
      </c>
      <c r="H124" s="1">
        <v>320</v>
      </c>
      <c r="I124">
        <v>5</v>
      </c>
      <c r="J124" s="1">
        <f t="shared" si="15"/>
        <v>64</v>
      </c>
      <c r="K124" s="1">
        <f t="shared" si="16"/>
        <v>68</v>
      </c>
      <c r="L124">
        <v>162.14099999999999</v>
      </c>
      <c r="M124" t="s">
        <v>380</v>
      </c>
      <c r="N124" s="6">
        <v>2</v>
      </c>
      <c r="O124" s="6">
        <v>1</v>
      </c>
      <c r="P124" s="1">
        <f t="shared" si="13"/>
        <v>11025.588</v>
      </c>
      <c r="Q124" t="s">
        <v>207</v>
      </c>
      <c r="R124" t="s">
        <v>208</v>
      </c>
    </row>
    <row r="125" spans="1:18" x14ac:dyDescent="0.25">
      <c r="A125" t="s">
        <v>94</v>
      </c>
      <c r="B125" s="2">
        <v>78</v>
      </c>
      <c r="C125">
        <v>1</v>
      </c>
      <c r="D125" s="1">
        <f t="shared" si="17"/>
        <v>78</v>
      </c>
      <c r="E125" s="1"/>
      <c r="G125" s="1" t="str">
        <f t="shared" si="18"/>
        <v/>
      </c>
      <c r="H125" s="1">
        <v>305</v>
      </c>
      <c r="I125">
        <v>5</v>
      </c>
      <c r="J125" s="1">
        <f t="shared" si="15"/>
        <v>61</v>
      </c>
      <c r="K125" s="1">
        <f t="shared" si="16"/>
        <v>69.5</v>
      </c>
      <c r="L125">
        <v>236.23</v>
      </c>
      <c r="M125" t="s">
        <v>371</v>
      </c>
      <c r="N125" s="6">
        <v>2</v>
      </c>
      <c r="O125" s="6">
        <v>3</v>
      </c>
      <c r="P125" s="1">
        <f t="shared" si="13"/>
        <v>16417.985000000001</v>
      </c>
      <c r="Q125" t="s">
        <v>136</v>
      </c>
    </row>
    <row r="126" spans="1:18" x14ac:dyDescent="0.25">
      <c r="A126" t="s">
        <v>172</v>
      </c>
      <c r="B126" s="2">
        <v>87</v>
      </c>
      <c r="C126">
        <v>1</v>
      </c>
      <c r="D126" s="1">
        <f t="shared" si="17"/>
        <v>87</v>
      </c>
      <c r="E126" s="1"/>
      <c r="G126" s="1" t="str">
        <f t="shared" si="18"/>
        <v/>
      </c>
      <c r="H126" s="1">
        <v>270</v>
      </c>
      <c r="I126">
        <v>5</v>
      </c>
      <c r="J126" s="1">
        <f t="shared" si="15"/>
        <v>54</v>
      </c>
      <c r="K126" s="1">
        <f t="shared" si="16"/>
        <v>70.5</v>
      </c>
      <c r="L126">
        <v>244.21</v>
      </c>
      <c r="M126" t="s">
        <v>381</v>
      </c>
      <c r="N126" s="6">
        <v>2</v>
      </c>
      <c r="O126" s="6">
        <v>2</v>
      </c>
      <c r="P126" s="1">
        <f t="shared" si="13"/>
        <v>17216.805</v>
      </c>
    </row>
    <row r="127" spans="1:18" x14ac:dyDescent="0.25">
      <c r="A127" t="s">
        <v>181</v>
      </c>
      <c r="B127" s="1">
        <v>73</v>
      </c>
      <c r="C127">
        <v>1</v>
      </c>
      <c r="D127" s="1">
        <f t="shared" si="17"/>
        <v>73</v>
      </c>
      <c r="G127" s="1" t="str">
        <f t="shared" si="18"/>
        <v/>
      </c>
      <c r="H127" s="1"/>
      <c r="J127" s="1" t="str">
        <f t="shared" si="15"/>
        <v/>
      </c>
      <c r="K127" s="1">
        <f t="shared" si="16"/>
        <v>73</v>
      </c>
      <c r="L127">
        <v>200.23</v>
      </c>
      <c r="M127" t="s">
        <v>382</v>
      </c>
      <c r="N127" s="6">
        <v>2</v>
      </c>
      <c r="O127" s="6">
        <v>1</v>
      </c>
      <c r="P127" s="1">
        <f t="shared" si="13"/>
        <v>14616.789999999999</v>
      </c>
    </row>
    <row r="128" spans="1:18" x14ac:dyDescent="0.25">
      <c r="A128" t="s">
        <v>173</v>
      </c>
      <c r="B128" s="2">
        <v>89</v>
      </c>
      <c r="C128">
        <v>1</v>
      </c>
      <c r="D128" s="1">
        <f t="shared" si="17"/>
        <v>89</v>
      </c>
      <c r="E128" s="1"/>
      <c r="G128" s="1" t="str">
        <f t="shared" si="18"/>
        <v/>
      </c>
      <c r="H128" s="1">
        <v>298</v>
      </c>
      <c r="I128">
        <v>5</v>
      </c>
      <c r="J128" s="1">
        <f t="shared" si="15"/>
        <v>59.6</v>
      </c>
      <c r="K128" s="1">
        <f t="shared" si="16"/>
        <v>74.3</v>
      </c>
      <c r="L128">
        <v>420.38</v>
      </c>
      <c r="M128" t="s">
        <v>383</v>
      </c>
      <c r="N128" s="6">
        <v>2</v>
      </c>
      <c r="O128" s="6">
        <v>3</v>
      </c>
      <c r="P128" s="1">
        <f t="shared" si="13"/>
        <v>31234.233999999997</v>
      </c>
    </row>
    <row r="129" spans="1:18" x14ac:dyDescent="0.25">
      <c r="A129" t="s">
        <v>174</v>
      </c>
      <c r="B129" s="2">
        <v>96</v>
      </c>
      <c r="C129">
        <v>1</v>
      </c>
      <c r="D129" s="1">
        <f t="shared" si="17"/>
        <v>96</v>
      </c>
      <c r="E129" s="1"/>
      <c r="G129" s="1" t="str">
        <f t="shared" si="18"/>
        <v/>
      </c>
      <c r="H129" s="1">
        <v>336</v>
      </c>
      <c r="I129">
        <v>5</v>
      </c>
      <c r="J129" s="1">
        <f t="shared" si="15"/>
        <v>67.2</v>
      </c>
      <c r="K129" s="1">
        <f t="shared" si="16"/>
        <v>81.599999999999994</v>
      </c>
      <c r="L129">
        <v>286.33</v>
      </c>
      <c r="M129" t="s">
        <v>384</v>
      </c>
      <c r="N129" s="6">
        <v>2</v>
      </c>
      <c r="O129" s="6">
        <v>3</v>
      </c>
      <c r="P129" s="1">
        <f t="shared" si="13"/>
        <v>23364.527999999998</v>
      </c>
      <c r="Q129" t="s">
        <v>138</v>
      </c>
    </row>
    <row r="130" spans="1:18" x14ac:dyDescent="0.25">
      <c r="A130" t="s">
        <v>225</v>
      </c>
      <c r="B130" s="2">
        <v>28.6</v>
      </c>
      <c r="C130">
        <v>0.25</v>
      </c>
      <c r="D130" s="1">
        <f t="shared" si="17"/>
        <v>114.4</v>
      </c>
      <c r="G130" s="1" t="str">
        <f t="shared" si="18"/>
        <v/>
      </c>
      <c r="H130" s="1">
        <v>50.6</v>
      </c>
      <c r="I130">
        <v>1</v>
      </c>
      <c r="J130" s="1">
        <f t="shared" ref="J130:J155" si="19">IF(I130&lt;&gt;0,H130/I130,"")</f>
        <v>50.6</v>
      </c>
      <c r="K130" s="1">
        <f t="shared" ref="K130:K150" si="20">AVERAGE(D130,G130,J130)</f>
        <v>82.5</v>
      </c>
      <c r="L130">
        <v>199.2</v>
      </c>
      <c r="M130" t="s">
        <v>385</v>
      </c>
      <c r="N130" s="6">
        <v>2</v>
      </c>
      <c r="O130" s="6">
        <v>2</v>
      </c>
      <c r="P130" s="1">
        <f t="shared" si="13"/>
        <v>16434</v>
      </c>
      <c r="R130" t="s">
        <v>223</v>
      </c>
    </row>
    <row r="131" spans="1:18" x14ac:dyDescent="0.25">
      <c r="A131" t="s">
        <v>175</v>
      </c>
      <c r="B131" s="2">
        <v>100</v>
      </c>
      <c r="C131">
        <v>1</v>
      </c>
      <c r="D131" s="1">
        <f t="shared" ref="D131:D149" si="21">B131/C131</f>
        <v>100</v>
      </c>
      <c r="E131" s="1"/>
      <c r="G131" s="1" t="str">
        <f t="shared" si="18"/>
        <v/>
      </c>
      <c r="H131" s="1"/>
      <c r="J131" s="1" t="str">
        <f t="shared" si="19"/>
        <v/>
      </c>
      <c r="K131" s="1">
        <f t="shared" si="20"/>
        <v>100</v>
      </c>
      <c r="L131">
        <v>276.3</v>
      </c>
      <c r="M131" t="s">
        <v>386</v>
      </c>
      <c r="N131" s="6">
        <v>3</v>
      </c>
      <c r="O131" s="6">
        <v>3</v>
      </c>
      <c r="P131" s="1">
        <f t="shared" ref="P131:P155" si="22">K131*L131</f>
        <v>27630</v>
      </c>
      <c r="Q131" t="s">
        <v>139</v>
      </c>
    </row>
    <row r="132" spans="1:18" x14ac:dyDescent="0.25">
      <c r="A132" t="s">
        <v>77</v>
      </c>
      <c r="B132" s="2">
        <v>14</v>
      </c>
      <c r="C132">
        <v>0.1</v>
      </c>
      <c r="D132" s="1">
        <f t="shared" si="21"/>
        <v>140</v>
      </c>
      <c r="E132" s="1"/>
      <c r="G132" s="1" t="str">
        <f t="shared" si="18"/>
        <v/>
      </c>
      <c r="H132" s="1">
        <v>64</v>
      </c>
      <c r="I132">
        <v>1</v>
      </c>
      <c r="J132" s="1">
        <f t="shared" si="19"/>
        <v>64</v>
      </c>
      <c r="K132" s="1">
        <f t="shared" si="20"/>
        <v>102</v>
      </c>
      <c r="L132">
        <v>242.19</v>
      </c>
      <c r="M132" t="s">
        <v>368</v>
      </c>
      <c r="N132" s="6">
        <v>2</v>
      </c>
      <c r="O132" s="6">
        <v>2</v>
      </c>
      <c r="P132" s="1">
        <f t="shared" si="22"/>
        <v>24703.38</v>
      </c>
      <c r="Q132" t="s">
        <v>120</v>
      </c>
    </row>
    <row r="133" spans="1:18" x14ac:dyDescent="0.25">
      <c r="A133" t="s">
        <v>98</v>
      </c>
      <c r="B133" s="2">
        <v>120</v>
      </c>
      <c r="C133">
        <v>1</v>
      </c>
      <c r="D133" s="1">
        <f t="shared" si="21"/>
        <v>120</v>
      </c>
      <c r="E133" s="1"/>
      <c r="G133" s="1" t="str">
        <f t="shared" si="18"/>
        <v/>
      </c>
      <c r="H133" s="1">
        <v>467</v>
      </c>
      <c r="I133">
        <v>5</v>
      </c>
      <c r="J133" s="1">
        <f t="shared" si="19"/>
        <v>93.4</v>
      </c>
      <c r="K133" s="1">
        <f t="shared" si="20"/>
        <v>106.7</v>
      </c>
      <c r="L133">
        <v>15.18</v>
      </c>
      <c r="M133" t="s">
        <v>387</v>
      </c>
      <c r="N133" s="6">
        <v>3</v>
      </c>
      <c r="O133" s="6">
        <v>1</v>
      </c>
      <c r="P133" s="1">
        <f t="shared" si="22"/>
        <v>1619.7059999999999</v>
      </c>
    </row>
    <row r="134" spans="1:18" x14ac:dyDescent="0.25">
      <c r="A134" t="s">
        <v>62</v>
      </c>
      <c r="B134" s="2">
        <v>14</v>
      </c>
      <c r="C134">
        <v>0.1</v>
      </c>
      <c r="D134" s="1">
        <f t="shared" si="21"/>
        <v>140</v>
      </c>
      <c r="E134" s="1"/>
      <c r="G134" s="1" t="str">
        <f t="shared" si="18"/>
        <v/>
      </c>
      <c r="H134" s="1">
        <v>80</v>
      </c>
      <c r="I134">
        <v>1</v>
      </c>
      <c r="J134" s="1">
        <f t="shared" si="19"/>
        <v>80</v>
      </c>
      <c r="K134" s="1">
        <f t="shared" si="20"/>
        <v>110</v>
      </c>
      <c r="L134">
        <v>790.77300000000002</v>
      </c>
      <c r="M134" t="s">
        <v>388</v>
      </c>
      <c r="N134" s="6">
        <v>4</v>
      </c>
      <c r="O134" s="6">
        <v>3</v>
      </c>
      <c r="P134" s="1">
        <f t="shared" si="22"/>
        <v>86985.03</v>
      </c>
      <c r="Q134" t="s">
        <v>109</v>
      </c>
      <c r="R134" t="s">
        <v>389</v>
      </c>
    </row>
    <row r="135" spans="1:18" x14ac:dyDescent="0.25">
      <c r="A135" t="s">
        <v>176</v>
      </c>
      <c r="B135" s="2">
        <v>127</v>
      </c>
      <c r="C135">
        <v>1</v>
      </c>
      <c r="D135" s="1">
        <f t="shared" si="21"/>
        <v>127</v>
      </c>
      <c r="E135" s="1"/>
      <c r="G135" s="1" t="str">
        <f t="shared" si="18"/>
        <v/>
      </c>
      <c r="H135" s="1">
        <v>495</v>
      </c>
      <c r="I135">
        <v>5</v>
      </c>
      <c r="J135" s="1">
        <f t="shared" si="19"/>
        <v>99</v>
      </c>
      <c r="K135" s="1">
        <f t="shared" si="20"/>
        <v>113</v>
      </c>
      <c r="L135">
        <v>618.69000000000005</v>
      </c>
      <c r="M135" t="s">
        <v>390</v>
      </c>
      <c r="N135" s="6">
        <v>4</v>
      </c>
      <c r="O135" s="6">
        <v>3</v>
      </c>
      <c r="P135" s="1">
        <f t="shared" si="22"/>
        <v>69911.97</v>
      </c>
    </row>
    <row r="136" spans="1:18" x14ac:dyDescent="0.25">
      <c r="A136" t="s">
        <v>47</v>
      </c>
      <c r="B136" s="2">
        <v>174</v>
      </c>
      <c r="C136">
        <v>1</v>
      </c>
      <c r="D136" s="1">
        <f t="shared" si="21"/>
        <v>174</v>
      </c>
      <c r="E136" s="1"/>
      <c r="G136" s="1" t="str">
        <f t="shared" si="18"/>
        <v/>
      </c>
      <c r="H136" s="1"/>
      <c r="J136" s="1" t="str">
        <f t="shared" si="19"/>
        <v/>
      </c>
      <c r="K136" s="1">
        <f t="shared" si="20"/>
        <v>174</v>
      </c>
      <c r="L136">
        <v>296.23</v>
      </c>
      <c r="M136" t="s">
        <v>391</v>
      </c>
      <c r="N136" s="6">
        <v>2</v>
      </c>
      <c r="O136" s="6">
        <v>3</v>
      </c>
      <c r="P136" s="1">
        <f t="shared" si="22"/>
        <v>51544.020000000004</v>
      </c>
    </row>
    <row r="137" spans="1:18" x14ac:dyDescent="0.25">
      <c r="A137" t="s">
        <v>90</v>
      </c>
      <c r="B137" s="2">
        <v>45</v>
      </c>
      <c r="C137">
        <v>0.2</v>
      </c>
      <c r="D137" s="1">
        <f t="shared" si="21"/>
        <v>225</v>
      </c>
      <c r="E137" s="1"/>
      <c r="G137" s="1" t="str">
        <f t="shared" si="18"/>
        <v/>
      </c>
      <c r="H137" s="1">
        <v>133</v>
      </c>
      <c r="I137">
        <v>1</v>
      </c>
      <c r="J137" s="1">
        <f t="shared" si="19"/>
        <v>133</v>
      </c>
      <c r="K137" s="1">
        <f t="shared" si="20"/>
        <v>179</v>
      </c>
      <c r="L137">
        <v>158.16</v>
      </c>
      <c r="M137" t="s">
        <v>392</v>
      </c>
      <c r="N137" s="6">
        <v>2</v>
      </c>
      <c r="O137" s="6">
        <v>2</v>
      </c>
      <c r="P137" s="1">
        <f t="shared" si="22"/>
        <v>28310.639999999999</v>
      </c>
      <c r="Q137" t="s">
        <v>130</v>
      </c>
    </row>
    <row r="138" spans="1:18" x14ac:dyDescent="0.25">
      <c r="A138" t="s">
        <v>87</v>
      </c>
      <c r="B138" s="2">
        <v>187</v>
      </c>
      <c r="C138">
        <v>1</v>
      </c>
      <c r="D138" s="1">
        <f t="shared" si="21"/>
        <v>187</v>
      </c>
      <c r="E138" s="1"/>
      <c r="G138" s="1" t="str">
        <f t="shared" si="18"/>
        <v/>
      </c>
      <c r="H138" s="1"/>
      <c r="J138" s="1" t="str">
        <f t="shared" si="19"/>
        <v/>
      </c>
      <c r="K138" s="1">
        <f t="shared" si="20"/>
        <v>187</v>
      </c>
      <c r="L138">
        <v>313.98</v>
      </c>
      <c r="M138" t="s">
        <v>355</v>
      </c>
      <c r="N138" s="6">
        <v>2</v>
      </c>
      <c r="O138" s="6">
        <v>2</v>
      </c>
      <c r="P138" s="1">
        <f t="shared" si="22"/>
        <v>58714.26</v>
      </c>
      <c r="Q138" t="s">
        <v>129</v>
      </c>
    </row>
    <row r="139" spans="1:18" x14ac:dyDescent="0.25">
      <c r="A139" t="s">
        <v>9</v>
      </c>
      <c r="B139" s="2">
        <v>197</v>
      </c>
      <c r="C139">
        <v>1</v>
      </c>
      <c r="D139" s="1">
        <f t="shared" si="21"/>
        <v>197</v>
      </c>
      <c r="E139" s="1"/>
      <c r="G139" s="1" t="str">
        <f t="shared" si="18"/>
        <v/>
      </c>
      <c r="H139" s="1"/>
      <c r="J139" s="1" t="str">
        <f t="shared" si="19"/>
        <v/>
      </c>
      <c r="K139" s="1">
        <f t="shared" si="20"/>
        <v>197</v>
      </c>
      <c r="L139">
        <v>198.22</v>
      </c>
      <c r="M139" t="s">
        <v>393</v>
      </c>
      <c r="N139" s="6">
        <v>2</v>
      </c>
      <c r="O139" s="6">
        <v>1</v>
      </c>
      <c r="P139" s="1">
        <f t="shared" si="22"/>
        <v>39049.339999999997</v>
      </c>
    </row>
    <row r="140" spans="1:18" x14ac:dyDescent="0.25">
      <c r="A140" t="s">
        <v>10</v>
      </c>
      <c r="B140" s="2">
        <v>202</v>
      </c>
      <c r="C140">
        <v>1</v>
      </c>
      <c r="D140" s="1">
        <f t="shared" si="21"/>
        <v>202</v>
      </c>
      <c r="E140" s="1"/>
      <c r="G140" s="1" t="str">
        <f t="shared" si="18"/>
        <v/>
      </c>
      <c r="H140" s="1"/>
      <c r="J140" s="1" t="str">
        <f t="shared" si="19"/>
        <v/>
      </c>
      <c r="K140" s="1">
        <f t="shared" si="20"/>
        <v>202</v>
      </c>
      <c r="L140">
        <v>226.27</v>
      </c>
      <c r="M140" t="s">
        <v>394</v>
      </c>
      <c r="N140" s="6">
        <v>2</v>
      </c>
      <c r="O140" s="6">
        <v>2</v>
      </c>
      <c r="P140" s="1">
        <f t="shared" si="22"/>
        <v>45706.54</v>
      </c>
    </row>
    <row r="141" spans="1:18" x14ac:dyDescent="0.25">
      <c r="A141" t="s">
        <v>177</v>
      </c>
      <c r="B141" s="2">
        <v>202</v>
      </c>
      <c r="C141">
        <v>1</v>
      </c>
      <c r="D141" s="1">
        <f t="shared" si="21"/>
        <v>202</v>
      </c>
      <c r="E141" s="1"/>
      <c r="G141" s="1" t="str">
        <f t="shared" si="18"/>
        <v/>
      </c>
      <c r="H141" s="1"/>
      <c r="J141" s="1" t="str">
        <f t="shared" si="19"/>
        <v/>
      </c>
      <c r="K141" s="1">
        <f t="shared" si="20"/>
        <v>202</v>
      </c>
      <c r="L141">
        <v>286.24</v>
      </c>
      <c r="M141" t="s">
        <v>395</v>
      </c>
      <c r="N141" s="6">
        <v>3</v>
      </c>
      <c r="O141" s="6">
        <v>2</v>
      </c>
      <c r="P141" s="1">
        <f t="shared" si="22"/>
        <v>57820.480000000003</v>
      </c>
    </row>
    <row r="142" spans="1:18" x14ac:dyDescent="0.25">
      <c r="A142" t="s">
        <v>91</v>
      </c>
      <c r="B142" s="2">
        <v>52</v>
      </c>
      <c r="C142">
        <v>0.2</v>
      </c>
      <c r="D142" s="1">
        <f t="shared" si="21"/>
        <v>260</v>
      </c>
      <c r="E142" s="1"/>
      <c r="G142" s="1" t="str">
        <f t="shared" si="18"/>
        <v/>
      </c>
      <c r="H142" s="1">
        <v>183</v>
      </c>
      <c r="I142">
        <v>1</v>
      </c>
      <c r="J142" s="1">
        <f t="shared" si="19"/>
        <v>183</v>
      </c>
      <c r="K142" s="1">
        <f t="shared" si="20"/>
        <v>221.5</v>
      </c>
      <c r="L142">
        <v>232.29</v>
      </c>
      <c r="M142" t="s">
        <v>396</v>
      </c>
      <c r="N142" s="6">
        <v>2</v>
      </c>
      <c r="O142" s="6">
        <v>3</v>
      </c>
      <c r="P142" s="1">
        <f t="shared" si="22"/>
        <v>51452.235000000001</v>
      </c>
      <c r="Q142" t="s">
        <v>133</v>
      </c>
    </row>
    <row r="143" spans="1:18" x14ac:dyDescent="0.25">
      <c r="A143" t="s">
        <v>92</v>
      </c>
      <c r="B143" s="2">
        <v>52</v>
      </c>
      <c r="C143">
        <v>0.2</v>
      </c>
      <c r="D143" s="1">
        <f t="shared" si="21"/>
        <v>260</v>
      </c>
      <c r="E143" s="1"/>
      <c r="G143" s="1" t="str">
        <f t="shared" si="18"/>
        <v/>
      </c>
      <c r="H143" s="1">
        <v>183</v>
      </c>
      <c r="I143">
        <v>1</v>
      </c>
      <c r="J143" s="1">
        <f t="shared" si="19"/>
        <v>183</v>
      </c>
      <c r="K143" s="1">
        <f t="shared" si="20"/>
        <v>221.5</v>
      </c>
      <c r="L143">
        <v>308.38</v>
      </c>
      <c r="M143" t="s">
        <v>397</v>
      </c>
      <c r="N143" s="6">
        <v>2</v>
      </c>
      <c r="O143" s="6">
        <v>3</v>
      </c>
      <c r="P143" s="1">
        <f t="shared" si="22"/>
        <v>68306.17</v>
      </c>
      <c r="Q143" t="s">
        <v>134</v>
      </c>
    </row>
    <row r="144" spans="1:18" x14ac:dyDescent="0.25">
      <c r="A144" t="s">
        <v>178</v>
      </c>
      <c r="B144" s="2">
        <v>73</v>
      </c>
      <c r="C144">
        <v>0.2</v>
      </c>
      <c r="D144" s="1">
        <f t="shared" si="21"/>
        <v>365</v>
      </c>
      <c r="E144" s="1"/>
      <c r="G144" s="1" t="str">
        <f t="shared" si="18"/>
        <v/>
      </c>
      <c r="H144" s="1"/>
      <c r="J144" s="1" t="str">
        <f t="shared" si="19"/>
        <v/>
      </c>
      <c r="K144" s="1">
        <f t="shared" si="20"/>
        <v>365</v>
      </c>
      <c r="L144">
        <v>330.25</v>
      </c>
      <c r="M144" t="s">
        <v>398</v>
      </c>
      <c r="N144" s="6" t="s">
        <v>300</v>
      </c>
      <c r="O144" s="6">
        <v>2</v>
      </c>
      <c r="P144" s="1">
        <f t="shared" si="22"/>
        <v>120541.25</v>
      </c>
      <c r="Q144" t="s">
        <v>224</v>
      </c>
    </row>
    <row r="145" spans="1:18" x14ac:dyDescent="0.25">
      <c r="A145" t="s">
        <v>96</v>
      </c>
      <c r="B145" s="2">
        <v>74</v>
      </c>
      <c r="C145">
        <v>0.2</v>
      </c>
      <c r="D145" s="1">
        <f t="shared" si="21"/>
        <v>370</v>
      </c>
      <c r="E145" s="1"/>
      <c r="G145" s="1" t="str">
        <f t="shared" ref="G145:G155" si="23">IF(F145&lt;&gt;0, E145/F145, "")</f>
        <v/>
      </c>
      <c r="H145" s="1"/>
      <c r="J145" s="1" t="str">
        <f t="shared" si="19"/>
        <v/>
      </c>
      <c r="K145" s="1">
        <f t="shared" si="20"/>
        <v>370</v>
      </c>
      <c r="L145">
        <v>198.26</v>
      </c>
      <c r="M145" t="s">
        <v>399</v>
      </c>
      <c r="N145" s="6">
        <v>2</v>
      </c>
      <c r="O145" s="6">
        <v>2</v>
      </c>
      <c r="P145" s="1">
        <f t="shared" si="22"/>
        <v>73356.2</v>
      </c>
      <c r="Q145" t="s">
        <v>137</v>
      </c>
    </row>
    <row r="146" spans="1:18" x14ac:dyDescent="0.25">
      <c r="A146" t="s">
        <v>213</v>
      </c>
      <c r="B146" s="2">
        <v>160</v>
      </c>
      <c r="C146">
        <v>0.25</v>
      </c>
      <c r="D146" s="1">
        <f t="shared" si="21"/>
        <v>640</v>
      </c>
      <c r="G146" s="1" t="str">
        <f t="shared" si="23"/>
        <v/>
      </c>
      <c r="H146" s="1">
        <v>460</v>
      </c>
      <c r="I146">
        <v>1</v>
      </c>
      <c r="J146" s="1">
        <f t="shared" si="19"/>
        <v>460</v>
      </c>
      <c r="K146" s="1">
        <f t="shared" si="20"/>
        <v>550</v>
      </c>
      <c r="L146">
        <v>211.12799999999999</v>
      </c>
      <c r="M146" t="s">
        <v>401</v>
      </c>
      <c r="N146" s="6">
        <v>3</v>
      </c>
      <c r="O146" s="6">
        <v>1</v>
      </c>
      <c r="P146" s="1">
        <f t="shared" si="22"/>
        <v>116120.4</v>
      </c>
      <c r="Q146" t="s">
        <v>400</v>
      </c>
      <c r="R146" t="s">
        <v>212</v>
      </c>
    </row>
    <row r="147" spans="1:18" x14ac:dyDescent="0.25">
      <c r="A147" t="s">
        <v>89</v>
      </c>
      <c r="B147" s="2">
        <v>63</v>
      </c>
      <c r="C147">
        <v>0.1</v>
      </c>
      <c r="D147" s="1">
        <f t="shared" si="21"/>
        <v>630</v>
      </c>
      <c r="E147" s="1"/>
      <c r="G147" s="1" t="str">
        <f t="shared" si="23"/>
        <v/>
      </c>
      <c r="H147" s="1">
        <v>239</v>
      </c>
      <c r="I147">
        <v>0.5</v>
      </c>
      <c r="J147" s="1">
        <f t="shared" si="19"/>
        <v>478</v>
      </c>
      <c r="K147" s="1">
        <f t="shared" si="20"/>
        <v>554</v>
      </c>
      <c r="L147">
        <v>158.16</v>
      </c>
      <c r="M147" t="s">
        <v>402</v>
      </c>
      <c r="N147" s="6">
        <v>2</v>
      </c>
      <c r="O147" s="6">
        <v>2</v>
      </c>
      <c r="P147" s="1">
        <f t="shared" si="22"/>
        <v>87620.64</v>
      </c>
    </row>
    <row r="148" spans="1:18" x14ac:dyDescent="0.25">
      <c r="A148" t="s">
        <v>99</v>
      </c>
      <c r="B148" s="2">
        <v>107</v>
      </c>
      <c r="C148">
        <v>0.1</v>
      </c>
      <c r="D148" s="1">
        <f t="shared" si="21"/>
        <v>1070</v>
      </c>
      <c r="E148" s="1"/>
      <c r="G148" s="1" t="str">
        <f t="shared" si="23"/>
        <v/>
      </c>
      <c r="H148" s="1">
        <v>590</v>
      </c>
      <c r="I148">
        <v>1</v>
      </c>
      <c r="J148" s="1">
        <f t="shared" si="19"/>
        <v>590</v>
      </c>
      <c r="K148" s="1">
        <f t="shared" si="20"/>
        <v>830</v>
      </c>
      <c r="L148">
        <v>416.52</v>
      </c>
      <c r="M148" t="s">
        <v>403</v>
      </c>
      <c r="N148" s="6">
        <v>4</v>
      </c>
      <c r="O148" s="6">
        <v>3</v>
      </c>
      <c r="P148" s="1">
        <f t="shared" si="22"/>
        <v>345711.6</v>
      </c>
    </row>
    <row r="149" spans="1:18" x14ac:dyDescent="0.25">
      <c r="A149" t="s">
        <v>160</v>
      </c>
      <c r="B149" s="1">
        <v>17</v>
      </c>
      <c r="C149">
        <f>300*Q149</f>
        <v>366</v>
      </c>
      <c r="D149" s="8">
        <f t="shared" si="21"/>
        <v>4.6448087431693992E-2</v>
      </c>
      <c r="E149" s="1"/>
      <c r="G149" s="1"/>
      <c r="H149" s="1"/>
      <c r="J149" s="1" t="str">
        <f t="shared" si="19"/>
        <v/>
      </c>
      <c r="K149" s="8">
        <f t="shared" si="20"/>
        <v>4.6448087431693992E-2</v>
      </c>
      <c r="L149">
        <v>46.03</v>
      </c>
      <c r="M149" t="s">
        <v>404</v>
      </c>
      <c r="N149" s="6">
        <v>2</v>
      </c>
      <c r="O149" s="6">
        <v>1</v>
      </c>
      <c r="P149" s="1">
        <f t="shared" si="22"/>
        <v>2.1380054644808744</v>
      </c>
      <c r="Q149">
        <v>1.22</v>
      </c>
      <c r="R149" t="s">
        <v>407</v>
      </c>
    </row>
    <row r="150" spans="1:18" x14ac:dyDescent="0.25">
      <c r="A150" t="s">
        <v>179</v>
      </c>
      <c r="B150" s="1">
        <v>16</v>
      </c>
      <c r="C150">
        <f>300*Q150</f>
        <v>315</v>
      </c>
      <c r="D150" s="8">
        <f>B150/C150</f>
        <v>5.0793650793650794E-2</v>
      </c>
      <c r="E150" s="1"/>
      <c r="G150" s="1" t="s">
        <v>406</v>
      </c>
      <c r="H150" s="1"/>
      <c r="J150" s="1" t="str">
        <f t="shared" si="19"/>
        <v/>
      </c>
      <c r="K150" s="8">
        <f t="shared" si="20"/>
        <v>5.0793650793650794E-2</v>
      </c>
      <c r="L150">
        <v>60.052</v>
      </c>
      <c r="M150" t="s">
        <v>405</v>
      </c>
      <c r="N150" s="6">
        <v>2</v>
      </c>
      <c r="O150" s="6">
        <v>1</v>
      </c>
      <c r="P150" s="1">
        <f t="shared" si="22"/>
        <v>3.0502603174603173</v>
      </c>
      <c r="Q150">
        <v>1.05</v>
      </c>
      <c r="R150" t="s">
        <v>407</v>
      </c>
    </row>
    <row r="151" spans="1:18" x14ac:dyDescent="0.25">
      <c r="B151" s="2"/>
      <c r="D151" s="1"/>
      <c r="G151" s="1" t="str">
        <f t="shared" si="23"/>
        <v/>
      </c>
      <c r="H151" s="1"/>
      <c r="J151" s="1" t="str">
        <f t="shared" si="19"/>
        <v/>
      </c>
      <c r="K151" s="1"/>
      <c r="N151" s="6"/>
      <c r="O151" s="6"/>
      <c r="P151" s="1">
        <f t="shared" si="22"/>
        <v>0</v>
      </c>
    </row>
    <row r="152" spans="1:18" x14ac:dyDescent="0.25">
      <c r="B152" s="2"/>
      <c r="D152" s="1"/>
      <c r="G152" s="1" t="str">
        <f t="shared" si="23"/>
        <v/>
      </c>
      <c r="H152" s="1"/>
      <c r="J152" s="1" t="str">
        <f t="shared" si="19"/>
        <v/>
      </c>
      <c r="K152" s="1"/>
      <c r="N152" s="6"/>
      <c r="O152" s="6"/>
      <c r="P152" s="1">
        <f t="shared" si="22"/>
        <v>0</v>
      </c>
    </row>
    <row r="153" spans="1:18" x14ac:dyDescent="0.25">
      <c r="B153" s="2"/>
      <c r="D153" s="1"/>
      <c r="G153" s="1" t="str">
        <f t="shared" si="23"/>
        <v/>
      </c>
      <c r="H153" s="1"/>
      <c r="J153" s="1" t="str">
        <f t="shared" si="19"/>
        <v/>
      </c>
      <c r="K153" s="1"/>
      <c r="N153" s="6"/>
      <c r="O153" s="6"/>
      <c r="P153" s="1">
        <f t="shared" si="22"/>
        <v>0</v>
      </c>
    </row>
    <row r="154" spans="1:18" x14ac:dyDescent="0.25">
      <c r="B154" s="2"/>
      <c r="D154" s="1"/>
      <c r="G154" s="1" t="str">
        <f t="shared" si="23"/>
        <v/>
      </c>
      <c r="H154" s="1"/>
      <c r="J154" s="1" t="str">
        <f t="shared" si="19"/>
        <v/>
      </c>
      <c r="K154" s="1"/>
      <c r="N154" s="6"/>
      <c r="O154" s="6"/>
      <c r="P154" s="1">
        <f t="shared" si="22"/>
        <v>0</v>
      </c>
    </row>
    <row r="155" spans="1:18" x14ac:dyDescent="0.25">
      <c r="B155" s="2"/>
      <c r="D155" s="1"/>
      <c r="G155" s="1" t="str">
        <f t="shared" si="23"/>
        <v/>
      </c>
      <c r="H155" s="1"/>
      <c r="J155" s="1" t="str">
        <f t="shared" si="19"/>
        <v/>
      </c>
      <c r="K155" s="1"/>
      <c r="N155" s="6"/>
      <c r="O155" s="6"/>
      <c r="P155" s="1">
        <f t="shared" si="22"/>
        <v>0</v>
      </c>
    </row>
  </sheetData>
  <sortState xmlns:xlrd2="http://schemas.microsoft.com/office/spreadsheetml/2017/richdata2" ref="A2:K155">
    <sortCondition ref="K2:K155"/>
  </sortState>
  <conditionalFormatting sqref="K1:K1048576 L1:R1 M1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I 2411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son Glasby</dc:creator>
  <cp:lastModifiedBy>User</cp:lastModifiedBy>
  <dcterms:created xsi:type="dcterms:W3CDTF">2022-11-22T17:10:58Z</dcterms:created>
  <dcterms:modified xsi:type="dcterms:W3CDTF">2023-04-04T11:03:28Z</dcterms:modified>
</cp:coreProperties>
</file>